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" sheetId="1" state="visible" r:id="rId2"/>
    <sheet name="mouse %" sheetId="2" state="visible" r:id="rId3"/>
    <sheet name="human" sheetId="3" state="visible" r:id="rId4"/>
    <sheet name="human %" sheetId="4" state="visible" r:id="rId5"/>
    <sheet name="chicken" sheetId="5" state="visible" r:id="rId6"/>
    <sheet name="chicken %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48">
  <si>
    <t xml:space="preserve">The read cataloging results (read count) based on genome annotation in mouse dataset using mirPRo</t>
  </si>
  <si>
    <t xml:space="preserve">sample</t>
  </si>
  <si>
    <t xml:space="preserve">SRR333597</t>
  </si>
  <si>
    <t xml:space="preserve">SRR333598</t>
  </si>
  <si>
    <t xml:space="preserve">SRR333599</t>
  </si>
  <si>
    <t xml:space="preserve">SRR333600</t>
  </si>
  <si>
    <t xml:space="preserve">total final clean reads</t>
  </si>
  <si>
    <t xml:space="preserve">Mt_rRNA</t>
  </si>
  <si>
    <t xml:space="preserve">Mt_tRNA</t>
  </si>
  <si>
    <t xml:space="preserve">TEC</t>
  </si>
  <si>
    <t xml:space="preserve">antisense</t>
  </si>
  <si>
    <t xml:space="preserve">lincRNA</t>
  </si>
  <si>
    <t xml:space="preserve">miRNA</t>
  </si>
  <si>
    <t xml:space="preserve">misc_RNA</t>
  </si>
  <si>
    <t xml:space="preserve">polymorphic_pseudogene</t>
  </si>
  <si>
    <t xml:space="preserve">processed_pseudogene</t>
  </si>
  <si>
    <t xml:space="preserve">processed_transcript</t>
  </si>
  <si>
    <t xml:space="preserve">protein_coding</t>
  </si>
  <si>
    <t xml:space="preserve">pseudogene</t>
  </si>
  <si>
    <t xml:space="preserve">rRNA</t>
  </si>
  <si>
    <t xml:space="preserve">sense_intronic</t>
  </si>
  <si>
    <t xml:space="preserve">sense_overlapping</t>
  </si>
  <si>
    <t xml:space="preserve">snRNA</t>
  </si>
  <si>
    <t xml:space="preserve">snoRNA</t>
  </si>
  <si>
    <t xml:space="preserve">transcribed_processed_pseudogene</t>
  </si>
  <si>
    <t xml:space="preserve">transcribed_unprocessed_pseudogene</t>
  </si>
  <si>
    <t xml:space="preserve">unitary_pseudogene</t>
  </si>
  <si>
    <t xml:space="preserve">unprocessed_pseudogene</t>
  </si>
  <si>
    <t xml:space="preserve">__alignment_not_unique</t>
  </si>
  <si>
    <t xml:space="preserve">__ambiguous</t>
  </si>
  <si>
    <t xml:space="preserve">__no_feature</t>
  </si>
  <si>
    <t xml:space="preserve">__not_aligned</t>
  </si>
  <si>
    <t xml:space="preserve">The read cataloging results (read percentage among total final clean reads) based on genome annotation in mouse dataset using mirPRo</t>
  </si>
  <si>
    <t xml:space="preserve">average</t>
  </si>
  <si>
    <t xml:space="preserve">The read cataloging results (read count) based on genome annotation in human dataset using mirPRo</t>
  </si>
  <si>
    <t xml:space="preserve">SRR1542714</t>
  </si>
  <si>
    <t xml:space="preserve">SRR1542715</t>
  </si>
  <si>
    <t xml:space="preserve">SRR1542716</t>
  </si>
  <si>
    <t xml:space="preserve">SRR1542717</t>
  </si>
  <si>
    <t xml:space="preserve">SRR1542718</t>
  </si>
  <si>
    <t xml:space="preserve">SRR1542719</t>
  </si>
  <si>
    <t xml:space="preserve">TR_V_gene</t>
  </si>
  <si>
    <t xml:space="preserve">TR_V_pseudogene</t>
  </si>
  <si>
    <t xml:space="preserve">scaRNA</t>
  </si>
  <si>
    <t xml:space="preserve">vaultRNA</t>
  </si>
  <si>
    <t xml:space="preserve">The read cataloging results (read percentage among total final clean reads) based on genome annotation in human dataset using mirPRo</t>
  </si>
  <si>
    <t xml:space="preserve">The read cataloging results (read count) based on genome annotation in chicken dataset using mirPRo</t>
  </si>
  <si>
    <t xml:space="preserve">The read cataloging results (read percentage among total final clean reads) based on genome annotation in chicken dataset using mirPR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31.99"/>
    <col collapsed="false" customWidth="true" hidden="false" outlineLevel="0" max="2" min="2" style="1" width="7.99"/>
    <col collapsed="false" customWidth="true" hidden="false" outlineLevel="0" max="14" min="3" style="1" width="7.66"/>
    <col collapsed="false" customWidth="false" hidden="false" outlineLevel="0" max="257" min="15" style="1" width="15.1"/>
  </cols>
  <sheetData>
    <row r="1" customFormat="false" ht="15" hidden="false" customHeight="true" outlineLevel="0" collapsed="false">
      <c r="A1" s="2" t="s">
        <v>0</v>
      </c>
      <c r="B1" s="3"/>
      <c r="C1" s="3"/>
      <c r="D1" s="3"/>
      <c r="E1" s="3"/>
    </row>
    <row r="2" customFormat="false" ht="15" hidden="false" customHeight="true" outlineLevel="0" collapsed="false">
      <c r="A2" s="3"/>
      <c r="B2" s="3"/>
      <c r="C2" s="3"/>
      <c r="D2" s="3"/>
      <c r="E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customFormat="false" ht="15" hidden="false" customHeight="true" outlineLevel="0" collapsed="false">
      <c r="A4" s="3" t="s">
        <v>6</v>
      </c>
      <c r="B4" s="3" t="n">
        <f aca="false">SUM(B5:B29)</f>
        <v>15827331</v>
      </c>
      <c r="C4" s="3" t="n">
        <f aca="false">SUM(C5:C29)</f>
        <v>25335894</v>
      </c>
      <c r="D4" s="3" t="n">
        <f aca="false">SUM(D5:D29)</f>
        <v>25750280</v>
      </c>
      <c r="E4" s="3" t="n">
        <f aca="false">SUM(E5:E29)</f>
        <v>23524035</v>
      </c>
      <c r="H4" s="4"/>
      <c r="I4" s="4"/>
      <c r="J4" s="4"/>
    </row>
    <row r="5" customFormat="false" ht="15" hidden="false" customHeight="true" outlineLevel="0" collapsed="false">
      <c r="A5" s="3" t="s">
        <v>7</v>
      </c>
      <c r="B5" s="3" t="n">
        <v>909</v>
      </c>
      <c r="C5" s="3" t="n">
        <v>1567</v>
      </c>
      <c r="D5" s="3" t="n">
        <v>1741</v>
      </c>
      <c r="E5" s="3" t="n">
        <v>1238</v>
      </c>
      <c r="G5" s="4"/>
      <c r="H5" s="4"/>
      <c r="I5" s="4"/>
      <c r="J5" s="4"/>
      <c r="K5" s="4"/>
      <c r="L5" s="4"/>
      <c r="N5" s="4"/>
    </row>
    <row r="6" customFormat="false" ht="15" hidden="false" customHeight="true" outlineLevel="0" collapsed="false">
      <c r="A6" s="3" t="s">
        <v>8</v>
      </c>
      <c r="B6" s="3" t="n">
        <v>118</v>
      </c>
      <c r="C6" s="3" t="n">
        <v>301</v>
      </c>
      <c r="D6" s="3" t="n">
        <v>403</v>
      </c>
      <c r="E6" s="3" t="n">
        <v>224</v>
      </c>
      <c r="G6" s="4"/>
      <c r="H6" s="4"/>
      <c r="I6" s="4"/>
      <c r="J6" s="4"/>
      <c r="K6" s="4"/>
      <c r="L6" s="4"/>
      <c r="N6" s="4"/>
    </row>
    <row r="7" customFormat="false" ht="15" hidden="false" customHeight="true" outlineLevel="0" collapsed="false">
      <c r="A7" s="3" t="s">
        <v>9</v>
      </c>
      <c r="B7" s="3" t="n">
        <v>54</v>
      </c>
      <c r="C7" s="3" t="n">
        <v>59</v>
      </c>
      <c r="D7" s="3" t="n">
        <v>62</v>
      </c>
      <c r="E7" s="3" t="n">
        <v>52</v>
      </c>
      <c r="G7" s="4"/>
      <c r="H7" s="4"/>
      <c r="I7" s="4"/>
      <c r="J7" s="4"/>
      <c r="K7" s="4"/>
      <c r="L7" s="4"/>
      <c r="N7" s="4"/>
    </row>
    <row r="8" customFormat="false" ht="15" hidden="false" customHeight="true" outlineLevel="0" collapsed="false">
      <c r="A8" s="3" t="s">
        <v>10</v>
      </c>
      <c r="B8" s="3" t="n">
        <v>145</v>
      </c>
      <c r="C8" s="3" t="n">
        <v>201</v>
      </c>
      <c r="D8" s="3" t="n">
        <v>161</v>
      </c>
      <c r="E8" s="3" t="n">
        <v>165</v>
      </c>
      <c r="G8" s="4"/>
      <c r="H8" s="4"/>
      <c r="I8" s="4"/>
      <c r="J8" s="4"/>
      <c r="K8" s="4"/>
      <c r="L8" s="4"/>
      <c r="N8" s="4"/>
    </row>
    <row r="9" customFormat="false" ht="15" hidden="false" customHeight="true" outlineLevel="0" collapsed="false">
      <c r="A9" s="3" t="s">
        <v>11</v>
      </c>
      <c r="B9" s="3" t="n">
        <v>150428</v>
      </c>
      <c r="C9" s="3" t="n">
        <v>219470</v>
      </c>
      <c r="D9" s="3" t="n">
        <v>206080</v>
      </c>
      <c r="E9" s="3" t="n">
        <v>175400</v>
      </c>
      <c r="G9" s="4"/>
      <c r="H9" s="4"/>
      <c r="I9" s="4"/>
      <c r="J9" s="4"/>
    </row>
    <row r="10" customFormat="false" ht="15" hidden="false" customHeight="true" outlineLevel="0" collapsed="false">
      <c r="A10" s="3" t="s">
        <v>12</v>
      </c>
      <c r="B10" s="3" t="n">
        <v>5059805</v>
      </c>
      <c r="C10" s="3" t="n">
        <v>8028938</v>
      </c>
      <c r="D10" s="3" t="n">
        <v>8073790</v>
      </c>
      <c r="E10" s="3" t="n">
        <v>7458163</v>
      </c>
      <c r="G10" s="4"/>
      <c r="H10" s="4"/>
      <c r="I10" s="4"/>
      <c r="J10" s="4"/>
    </row>
    <row r="11" customFormat="false" ht="15" hidden="false" customHeight="true" outlineLevel="0" collapsed="false">
      <c r="A11" s="3" t="s">
        <v>13</v>
      </c>
      <c r="B11" s="3" t="n">
        <v>1343</v>
      </c>
      <c r="C11" s="3" t="n">
        <v>2218</v>
      </c>
      <c r="D11" s="3" t="n">
        <v>2892</v>
      </c>
      <c r="E11" s="3" t="n">
        <v>1472</v>
      </c>
      <c r="G11" s="4"/>
      <c r="H11" s="4"/>
      <c r="I11" s="4"/>
      <c r="J11" s="4"/>
    </row>
    <row r="12" customFormat="false" ht="15" hidden="false" customHeight="true" outlineLevel="0" collapsed="false">
      <c r="A12" s="3" t="s">
        <v>14</v>
      </c>
      <c r="B12" s="3" t="n">
        <v>3</v>
      </c>
      <c r="C12" s="3" t="n">
        <v>1</v>
      </c>
      <c r="D12" s="3" t="n">
        <v>1</v>
      </c>
      <c r="E12" s="3" t="n">
        <v>1</v>
      </c>
      <c r="G12" s="4"/>
      <c r="H12" s="4"/>
      <c r="I12" s="4"/>
      <c r="J12" s="4"/>
    </row>
    <row r="13" customFormat="false" ht="15" hidden="false" customHeight="true" outlineLevel="0" collapsed="false">
      <c r="A13" s="3" t="s">
        <v>15</v>
      </c>
      <c r="B13" s="3" t="n">
        <v>517</v>
      </c>
      <c r="C13" s="3" t="n">
        <v>951</v>
      </c>
      <c r="D13" s="3" t="n">
        <v>790</v>
      </c>
      <c r="E13" s="3" t="n">
        <v>1517</v>
      </c>
      <c r="G13" s="4"/>
      <c r="H13" s="4"/>
      <c r="I13" s="4"/>
      <c r="J13" s="4"/>
    </row>
    <row r="14" customFormat="false" ht="15" hidden="false" customHeight="true" outlineLevel="0" collapsed="false">
      <c r="A14" s="3" t="s">
        <v>16</v>
      </c>
      <c r="B14" s="3" t="n">
        <v>3418</v>
      </c>
      <c r="C14" s="3" t="n">
        <v>3695</v>
      </c>
      <c r="D14" s="3" t="n">
        <v>4495</v>
      </c>
      <c r="E14" s="3" t="n">
        <v>2939</v>
      </c>
      <c r="G14" s="4"/>
      <c r="H14" s="4"/>
      <c r="I14" s="4"/>
      <c r="J14" s="4"/>
    </row>
    <row r="15" customFormat="false" ht="15" hidden="false" customHeight="true" outlineLevel="0" collapsed="false">
      <c r="A15" s="3" t="s">
        <v>17</v>
      </c>
      <c r="B15" s="3" t="n">
        <v>12058</v>
      </c>
      <c r="C15" s="3" t="n">
        <v>17534</v>
      </c>
      <c r="D15" s="3" t="n">
        <v>17202</v>
      </c>
      <c r="E15" s="3" t="n">
        <v>11626</v>
      </c>
      <c r="G15" s="4"/>
      <c r="H15" s="4"/>
      <c r="I15" s="4"/>
      <c r="J15" s="4"/>
    </row>
    <row r="16" customFormat="false" ht="15" hidden="false" customHeight="true" outlineLevel="0" collapsed="false">
      <c r="A16" s="3" t="s">
        <v>18</v>
      </c>
      <c r="B16" s="3" t="n">
        <v>106</v>
      </c>
      <c r="C16" s="3" t="n">
        <v>199</v>
      </c>
      <c r="D16" s="3" t="n">
        <v>196</v>
      </c>
      <c r="E16" s="3" t="n">
        <v>201</v>
      </c>
      <c r="G16" s="4"/>
      <c r="H16" s="4"/>
      <c r="I16" s="4"/>
      <c r="J16" s="4"/>
    </row>
    <row r="17" customFormat="false" ht="15" hidden="false" customHeight="true" outlineLevel="0" collapsed="false">
      <c r="A17" s="3" t="s">
        <v>19</v>
      </c>
      <c r="B17" s="3" t="n">
        <v>259</v>
      </c>
      <c r="C17" s="3" t="n">
        <v>548</v>
      </c>
      <c r="D17" s="3" t="n">
        <v>388</v>
      </c>
      <c r="E17" s="3" t="n">
        <v>235</v>
      </c>
      <c r="G17" s="4"/>
      <c r="H17" s="4"/>
      <c r="I17" s="4"/>
      <c r="J17" s="4"/>
    </row>
    <row r="18" customFormat="false" ht="15" hidden="false" customHeight="true" outlineLevel="0" collapsed="false">
      <c r="A18" s="3" t="s">
        <v>20</v>
      </c>
      <c r="B18" s="3" t="n">
        <v>2</v>
      </c>
      <c r="C18" s="3" t="n">
        <v>3</v>
      </c>
      <c r="D18" s="3" t="n">
        <v>0</v>
      </c>
      <c r="E18" s="3" t="n">
        <v>3</v>
      </c>
      <c r="G18" s="4"/>
      <c r="H18" s="4"/>
      <c r="I18" s="4"/>
      <c r="J18" s="4"/>
    </row>
    <row r="19" customFormat="false" ht="15" hidden="false" customHeight="true" outlineLevel="0" collapsed="false">
      <c r="A19" s="3" t="s">
        <v>21</v>
      </c>
      <c r="B19" s="3" t="n">
        <v>0</v>
      </c>
      <c r="C19" s="3" t="n">
        <v>0</v>
      </c>
      <c r="D19" s="3" t="n">
        <v>0</v>
      </c>
      <c r="E19" s="3" t="n">
        <v>1</v>
      </c>
      <c r="G19" s="4"/>
      <c r="H19" s="4"/>
      <c r="I19" s="4"/>
      <c r="J19" s="4"/>
    </row>
    <row r="20" customFormat="false" ht="15" hidden="false" customHeight="true" outlineLevel="0" collapsed="false">
      <c r="A20" s="3" t="s">
        <v>22</v>
      </c>
      <c r="B20" s="3" t="n">
        <v>61</v>
      </c>
      <c r="C20" s="3" t="n">
        <v>90</v>
      </c>
      <c r="D20" s="3" t="n">
        <v>146</v>
      </c>
      <c r="E20" s="3" t="n">
        <v>72</v>
      </c>
      <c r="G20" s="4"/>
      <c r="H20" s="4"/>
      <c r="I20" s="4"/>
      <c r="J20" s="4"/>
    </row>
    <row r="21" customFormat="false" ht="15" hidden="false" customHeight="true" outlineLevel="0" collapsed="false">
      <c r="A21" s="3" t="s">
        <v>23</v>
      </c>
      <c r="B21" s="3" t="n">
        <v>9263</v>
      </c>
      <c r="C21" s="3" t="n">
        <v>24131</v>
      </c>
      <c r="D21" s="3" t="n">
        <v>33206</v>
      </c>
      <c r="E21" s="3" t="n">
        <v>13946</v>
      </c>
      <c r="G21" s="4"/>
      <c r="H21" s="4"/>
      <c r="I21" s="4"/>
      <c r="J21" s="4"/>
    </row>
    <row r="22" customFormat="false" ht="15" hidden="false" customHeight="true" outlineLevel="0" collapsed="false">
      <c r="A22" s="3" t="s">
        <v>24</v>
      </c>
      <c r="B22" s="3" t="n">
        <v>1</v>
      </c>
      <c r="C22" s="3" t="n">
        <v>4</v>
      </c>
      <c r="D22" s="3" t="n">
        <v>4</v>
      </c>
      <c r="E22" s="3" t="n">
        <v>3</v>
      </c>
      <c r="G22" s="4"/>
      <c r="H22" s="4"/>
      <c r="I22" s="4"/>
      <c r="J22" s="4"/>
    </row>
    <row r="23" customFormat="false" ht="15" hidden="false" customHeight="true" outlineLevel="0" collapsed="false">
      <c r="A23" s="3" t="s">
        <v>25</v>
      </c>
      <c r="B23" s="3" t="n">
        <v>1</v>
      </c>
      <c r="C23" s="3" t="n">
        <v>8</v>
      </c>
      <c r="D23" s="3" t="n">
        <v>7</v>
      </c>
      <c r="E23" s="3" t="n">
        <v>8</v>
      </c>
      <c r="G23" s="4"/>
      <c r="H23" s="4"/>
      <c r="I23" s="4"/>
      <c r="J23" s="4"/>
    </row>
    <row r="24" customFormat="false" ht="15" hidden="false" customHeight="true" outlineLevel="0" collapsed="false">
      <c r="A24" s="3" t="s">
        <v>26</v>
      </c>
      <c r="B24" s="3" t="n">
        <v>2</v>
      </c>
      <c r="C24" s="3" t="n">
        <v>1</v>
      </c>
      <c r="D24" s="3" t="n">
        <v>1</v>
      </c>
      <c r="E24" s="3" t="n">
        <v>1</v>
      </c>
      <c r="G24" s="4"/>
      <c r="H24" s="4"/>
      <c r="I24" s="4"/>
      <c r="J24" s="4"/>
    </row>
    <row r="25" customFormat="false" ht="15" hidden="false" customHeight="true" outlineLevel="0" collapsed="false">
      <c r="A25" s="3" t="s">
        <v>27</v>
      </c>
      <c r="B25" s="3" t="n">
        <v>2</v>
      </c>
      <c r="C25" s="3" t="n">
        <v>7</v>
      </c>
      <c r="D25" s="3" t="n">
        <v>3</v>
      </c>
      <c r="E25" s="3" t="n">
        <v>3</v>
      </c>
      <c r="G25" s="4"/>
      <c r="H25" s="4"/>
      <c r="I25" s="4"/>
      <c r="J25" s="4"/>
    </row>
    <row r="26" customFormat="false" ht="15" hidden="false" customHeight="true" outlineLevel="0" collapsed="false">
      <c r="A26" s="3" t="s">
        <v>28</v>
      </c>
      <c r="B26" s="3" t="n">
        <v>4693862</v>
      </c>
      <c r="C26" s="3" t="n">
        <v>6886693</v>
      </c>
      <c r="D26" s="3" t="n">
        <v>7423797</v>
      </c>
      <c r="E26" s="3" t="n">
        <v>6374075</v>
      </c>
      <c r="G26" s="4"/>
      <c r="H26" s="4"/>
      <c r="I26" s="4"/>
      <c r="J26" s="4"/>
    </row>
    <row r="27" customFormat="false" ht="15" hidden="false" customHeight="true" outlineLevel="0" collapsed="false">
      <c r="A27" s="3" t="s">
        <v>29</v>
      </c>
      <c r="B27" s="3" t="n">
        <v>3223641</v>
      </c>
      <c r="C27" s="3" t="n">
        <v>5884485</v>
      </c>
      <c r="D27" s="3" t="n">
        <v>5934021</v>
      </c>
      <c r="E27" s="3" t="n">
        <v>5301843</v>
      </c>
      <c r="G27" s="4"/>
      <c r="H27" s="4"/>
      <c r="I27" s="4"/>
      <c r="J27" s="4"/>
    </row>
    <row r="28" customFormat="false" ht="15" hidden="false" customHeight="true" outlineLevel="0" collapsed="false">
      <c r="A28" s="3" t="s">
        <v>30</v>
      </c>
      <c r="B28" s="3" t="n">
        <v>251742</v>
      </c>
      <c r="C28" s="3" t="n">
        <v>346984</v>
      </c>
      <c r="D28" s="3" t="n">
        <v>350493</v>
      </c>
      <c r="E28" s="3" t="n">
        <v>242484</v>
      </c>
      <c r="G28" s="4"/>
      <c r="H28" s="4"/>
      <c r="I28" s="4"/>
      <c r="J28" s="4"/>
    </row>
    <row r="29" customFormat="false" ht="15" hidden="false" customHeight="true" outlineLevel="0" collapsed="false">
      <c r="A29" s="3" t="s">
        <v>31</v>
      </c>
      <c r="B29" s="3" t="n">
        <v>2419591</v>
      </c>
      <c r="C29" s="3" t="n">
        <v>3917806</v>
      </c>
      <c r="D29" s="3" t="n">
        <v>3700401</v>
      </c>
      <c r="E29" s="3" t="n">
        <v>3938363</v>
      </c>
      <c r="G29" s="4"/>
      <c r="H29" s="4"/>
      <c r="I29" s="4"/>
      <c r="J2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32.76"/>
    <col collapsed="false" customWidth="true" hidden="false" outlineLevel="0" max="6" min="2" style="1" width="7.66"/>
    <col collapsed="false" customWidth="false" hidden="false" outlineLevel="0" max="257" min="7" style="1" width="15.1"/>
  </cols>
  <sheetData>
    <row r="1" customFormat="false" ht="15" hidden="false" customHeight="true" outlineLevel="0" collapsed="false">
      <c r="A1" s="2" t="s">
        <v>32</v>
      </c>
      <c r="B1" s="3"/>
      <c r="C1" s="3"/>
      <c r="D1" s="3"/>
      <c r="E1" s="3"/>
      <c r="F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33</v>
      </c>
    </row>
    <row r="4" customFormat="false" ht="15" hidden="false" customHeight="true" outlineLevel="0" collapsed="false">
      <c r="A4" s="3" t="s">
        <v>7</v>
      </c>
      <c r="B4" s="3" t="n">
        <v>0.00574322985979127</v>
      </c>
      <c r="C4" s="3" t="n">
        <v>0.0061849011524914</v>
      </c>
      <c r="D4" s="3" t="n">
        <v>0.00676109152987851</v>
      </c>
      <c r="E4" s="3" t="n">
        <v>0.00526270259332636</v>
      </c>
      <c r="F4" s="3" t="n">
        <f aca="false">AVERAGE(B4:E4)</f>
        <v>0.00598798128387188</v>
      </c>
    </row>
    <row r="5" customFormat="false" ht="15" hidden="false" customHeight="true" outlineLevel="0" collapsed="false">
      <c r="A5" s="3" t="s">
        <v>8</v>
      </c>
      <c r="B5" s="3" t="n">
        <v>0.000745545790379945</v>
      </c>
      <c r="C5" s="3" t="n">
        <v>0.00118803780912566</v>
      </c>
      <c r="D5" s="3" t="n">
        <v>0.00156503152587079</v>
      </c>
      <c r="E5" s="3" t="n">
        <v>0.000952217593622863</v>
      </c>
      <c r="F5" s="3" t="n">
        <f aca="false">AVERAGE(B5:E5)</f>
        <v>0.00111270817974981</v>
      </c>
    </row>
    <row r="6" customFormat="false" ht="15" hidden="false" customHeight="true" outlineLevel="0" collapsed="false">
      <c r="A6" s="3" t="s">
        <v>9</v>
      </c>
      <c r="B6" s="3" t="n">
        <v>0.000341181971868788</v>
      </c>
      <c r="C6" s="3" t="n">
        <v>0.000232871198466492</v>
      </c>
      <c r="D6" s="3" t="n">
        <v>0.000240774080903198</v>
      </c>
      <c r="E6" s="3" t="n">
        <v>0.000221050512805307</v>
      </c>
      <c r="F6" s="3" t="n">
        <f aca="false">AVERAGE(B6:E6)</f>
        <v>0.000258969441010946</v>
      </c>
    </row>
    <row r="7" customFormat="false" ht="15" hidden="false" customHeight="true" outlineLevel="0" collapsed="false">
      <c r="A7" s="3" t="s">
        <v>10</v>
      </c>
      <c r="B7" s="3" t="n">
        <v>0.000916136776314339</v>
      </c>
      <c r="C7" s="3" t="n">
        <v>0.000793340862572286</v>
      </c>
      <c r="D7" s="3" t="n">
        <v>0.000625235919764756</v>
      </c>
      <c r="E7" s="3" t="n">
        <v>0.000701410281016841</v>
      </c>
      <c r="F7" s="3" t="n">
        <f aca="false">AVERAGE(B7:E7)</f>
        <v>0.000759030959917055</v>
      </c>
    </row>
    <row r="8" customFormat="false" ht="15" hidden="false" customHeight="true" outlineLevel="0" collapsed="false">
      <c r="A8" s="3" t="s">
        <v>11</v>
      </c>
      <c r="B8" s="3" t="n">
        <v>0.950431882671816</v>
      </c>
      <c r="C8" s="3" t="n">
        <v>0.866241388600694</v>
      </c>
      <c r="D8" s="3" t="n">
        <v>0.800301977298888</v>
      </c>
      <c r="E8" s="3" t="n">
        <v>0.745620383577902</v>
      </c>
      <c r="F8" s="3" t="n">
        <f aca="false">AVERAGE(B8:E8)</f>
        <v>0.840648908037325</v>
      </c>
    </row>
    <row r="9" customFormat="false" ht="15" hidden="false" customHeight="true" outlineLevel="0" collapsed="false">
      <c r="A9" s="3" t="s">
        <v>12</v>
      </c>
      <c r="B9" s="3" t="n">
        <v>31.9687823550288</v>
      </c>
      <c r="C9" s="3" t="n">
        <v>31.6899731266637</v>
      </c>
      <c r="D9" s="3" t="n">
        <v>31.3541833331521</v>
      </c>
      <c r="E9" s="3" t="n">
        <v>31.7044376102994</v>
      </c>
      <c r="F9" s="3" t="n">
        <f aca="false">AVERAGE(B9:E9)</f>
        <v>31.679344106286</v>
      </c>
    </row>
    <row r="10" customFormat="false" ht="15" hidden="false" customHeight="true" outlineLevel="0" collapsed="false">
      <c r="A10" s="3" t="s">
        <v>13</v>
      </c>
      <c r="B10" s="3" t="n">
        <v>0.00848532200407005</v>
      </c>
      <c r="C10" s="3" t="n">
        <v>0.00875437827455388</v>
      </c>
      <c r="D10" s="3" t="n">
        <v>0.0112309458382588</v>
      </c>
      <c r="E10" s="3" t="n">
        <v>0.00625742990095024</v>
      </c>
      <c r="F10" s="3" t="n">
        <f aca="false">AVERAGE(B10:E10)</f>
        <v>0.00868201900445825</v>
      </c>
    </row>
    <row r="11" customFormat="false" ht="15" hidden="false" customHeight="true" outlineLevel="0" collapsed="false">
      <c r="A11" s="3" t="s">
        <v>14</v>
      </c>
      <c r="B11" s="3" t="n">
        <v>1.89545539927105E-005</v>
      </c>
      <c r="C11" s="3" t="n">
        <v>3.94696946553376E-006</v>
      </c>
      <c r="D11" s="3" t="n">
        <v>3.88345291779352E-006</v>
      </c>
      <c r="E11" s="3" t="n">
        <v>4.25097140010207E-006</v>
      </c>
      <c r="F11" s="3" t="n">
        <f aca="false">AVERAGE(B11:E11)</f>
        <v>7.75898694403495E-006</v>
      </c>
    </row>
    <row r="12" customFormat="false" ht="15" hidden="false" customHeight="true" outlineLevel="0" collapsed="false">
      <c r="A12" s="3" t="s">
        <v>15</v>
      </c>
      <c r="B12" s="3" t="n">
        <v>0.00326650147141044</v>
      </c>
      <c r="C12" s="3" t="n">
        <v>0.00375356796172261</v>
      </c>
      <c r="D12" s="3" t="n">
        <v>0.00306792780505688</v>
      </c>
      <c r="E12" s="3" t="n">
        <v>0.00644872361395483</v>
      </c>
      <c r="F12" s="3" t="n">
        <f aca="false">AVERAGE(B12:E12)</f>
        <v>0.00413418021303619</v>
      </c>
    </row>
    <row r="13" customFormat="false" ht="15" hidden="false" customHeight="true" outlineLevel="0" collapsed="false">
      <c r="A13" s="3" t="s">
        <v>16</v>
      </c>
      <c r="B13" s="3" t="n">
        <v>0.0215955551823614</v>
      </c>
      <c r="C13" s="3" t="n">
        <v>0.0145840521751472</v>
      </c>
      <c r="D13" s="3" t="n">
        <v>0.0174561208654819</v>
      </c>
      <c r="E13" s="3" t="n">
        <v>0.0124936049449</v>
      </c>
      <c r="F13" s="3" t="n">
        <f aca="false">AVERAGE(B13:E13)</f>
        <v>0.0165323332919726</v>
      </c>
    </row>
    <row r="14" customFormat="false" ht="15" hidden="false" customHeight="true" outlineLevel="0" collapsed="false">
      <c r="A14" s="3" t="s">
        <v>17</v>
      </c>
      <c r="B14" s="3" t="n">
        <v>0.0761846706813676</v>
      </c>
      <c r="C14" s="3" t="n">
        <v>0.069206162608669</v>
      </c>
      <c r="D14" s="3" t="n">
        <v>0.066803157091884</v>
      </c>
      <c r="E14" s="3" t="n">
        <v>0.0494217934975866</v>
      </c>
      <c r="F14" s="3" t="n">
        <f aca="false">AVERAGE(B14:E14)</f>
        <v>0.0654039459698768</v>
      </c>
    </row>
    <row r="15" customFormat="false" ht="15" hidden="false" customHeight="true" outlineLevel="0" collapsed="false">
      <c r="A15" s="3" t="s">
        <v>18</v>
      </c>
      <c r="B15" s="3" t="n">
        <v>0.000669727574409103</v>
      </c>
      <c r="C15" s="3" t="n">
        <v>0.000785446923641218</v>
      </c>
      <c r="D15" s="3" t="n">
        <v>0.000761156771887529</v>
      </c>
      <c r="E15" s="3" t="n">
        <v>0.000854445251420515</v>
      </c>
      <c r="F15" s="3" t="n">
        <f aca="false">AVERAGE(B15:E15)</f>
        <v>0.000767694130339591</v>
      </c>
    </row>
    <row r="16" customFormat="false" ht="15" hidden="false" customHeight="true" outlineLevel="0" collapsed="false">
      <c r="A16" s="3" t="s">
        <v>19</v>
      </c>
      <c r="B16" s="3" t="n">
        <v>0.00163640982803734</v>
      </c>
      <c r="C16" s="3" t="n">
        <v>0.0021629392671125</v>
      </c>
      <c r="D16" s="3" t="n">
        <v>0.00150677973210388</v>
      </c>
      <c r="E16" s="3" t="n">
        <v>0.000998978279023986</v>
      </c>
      <c r="F16" s="3" t="n">
        <f aca="false">AVERAGE(B16:E16)</f>
        <v>0.00157627677656943</v>
      </c>
    </row>
    <row r="17" customFormat="false" ht="15" hidden="false" customHeight="true" outlineLevel="0" collapsed="false">
      <c r="A17" s="3" t="s">
        <v>20</v>
      </c>
      <c r="B17" s="3" t="n">
        <v>1.26363693284736E-005</v>
      </c>
      <c r="C17" s="3" t="n">
        <v>1.18409083966013E-005</v>
      </c>
      <c r="D17" s="3" t="n">
        <v>0</v>
      </c>
      <c r="E17" s="3" t="n">
        <v>1.27529142003062E-005</v>
      </c>
      <c r="F17" s="3" t="n">
        <f aca="false">AVERAGE(B17:E17)</f>
        <v>9.30754798134528E-006</v>
      </c>
    </row>
    <row r="18" customFormat="false" ht="15" hidden="false" customHeight="true" outlineLevel="0" collapsed="false">
      <c r="A18" s="3" t="s">
        <v>21</v>
      </c>
      <c r="B18" s="3" t="n">
        <v>0</v>
      </c>
      <c r="C18" s="3" t="n">
        <v>0</v>
      </c>
      <c r="D18" s="3" t="n">
        <v>0</v>
      </c>
      <c r="E18" s="3" t="n">
        <v>4.25097140010207E-006</v>
      </c>
      <c r="F18" s="3" t="n">
        <f aca="false">AVERAGE(B18:E18)</f>
        <v>1.06274285002552E-006</v>
      </c>
    </row>
    <row r="19" customFormat="false" ht="15" hidden="false" customHeight="true" outlineLevel="0" collapsed="false">
      <c r="A19" s="3" t="s">
        <v>22</v>
      </c>
      <c r="B19" s="3" t="n">
        <v>0.000385409264518446</v>
      </c>
      <c r="C19" s="3" t="n">
        <v>0.000355227251898038</v>
      </c>
      <c r="D19" s="3" t="n">
        <v>0.000566984125997853</v>
      </c>
      <c r="E19" s="3" t="n">
        <v>0.000306069940807349</v>
      </c>
      <c r="F19" s="3" t="n">
        <f aca="false">AVERAGE(B19:E19)</f>
        <v>0.000403422645805422</v>
      </c>
    </row>
    <row r="20" customFormat="false" ht="15" hidden="false" customHeight="true" outlineLevel="0" collapsed="false">
      <c r="A20" s="3" t="s">
        <v>23</v>
      </c>
      <c r="B20" s="3" t="n">
        <v>0.0585253445448257</v>
      </c>
      <c r="C20" s="3" t="n">
        <v>0.0952443201727952</v>
      </c>
      <c r="D20" s="3" t="n">
        <v>0.128953937588251</v>
      </c>
      <c r="E20" s="3" t="n">
        <v>0.0592840471458234</v>
      </c>
      <c r="F20" s="3" t="n">
        <f aca="false">AVERAGE(B20:E20)</f>
        <v>0.0855019123629239</v>
      </c>
    </row>
    <row r="21" customFormat="false" ht="15" hidden="false" customHeight="true" outlineLevel="0" collapsed="false">
      <c r="A21" s="3" t="s">
        <v>24</v>
      </c>
      <c r="B21" s="3" t="n">
        <v>6.31818466423682E-006</v>
      </c>
      <c r="C21" s="3" t="n">
        <v>1.5787877862135E-005</v>
      </c>
      <c r="D21" s="3" t="n">
        <v>1.55338116711741E-005</v>
      </c>
      <c r="E21" s="3" t="n">
        <v>1.27529142003062E-005</v>
      </c>
      <c r="F21" s="3" t="n">
        <f aca="false">AVERAGE(B21:E21)</f>
        <v>1.2598197099463E-005</v>
      </c>
    </row>
    <row r="22" customFormat="false" ht="15" hidden="false" customHeight="true" outlineLevel="0" collapsed="false">
      <c r="A22" s="3" t="s">
        <v>25</v>
      </c>
      <c r="B22" s="3" t="n">
        <v>6.31818466423682E-006</v>
      </c>
      <c r="C22" s="3" t="n">
        <v>3.15757557242701E-005</v>
      </c>
      <c r="D22" s="3" t="n">
        <v>2.71841704245546E-005</v>
      </c>
      <c r="E22" s="3" t="n">
        <v>3.40077712008165E-005</v>
      </c>
      <c r="F22" s="3" t="n">
        <f aca="false">AVERAGE(B22:E22)</f>
        <v>2.47714705034695E-005</v>
      </c>
    </row>
    <row r="23" customFormat="false" ht="15" hidden="false" customHeight="true" outlineLevel="0" collapsed="false">
      <c r="A23" s="3" t="s">
        <v>26</v>
      </c>
      <c r="B23" s="3" t="n">
        <v>1.26363693284736E-005</v>
      </c>
      <c r="C23" s="3" t="n">
        <v>3.94696946553376E-006</v>
      </c>
      <c r="D23" s="3" t="n">
        <v>3.88345291779352E-006</v>
      </c>
      <c r="E23" s="3" t="n">
        <v>4.25097140010207E-006</v>
      </c>
      <c r="F23" s="3" t="n">
        <f aca="false">AVERAGE(B23:E23)</f>
        <v>6.17944077797575E-006</v>
      </c>
    </row>
    <row r="24" customFormat="false" ht="15" hidden="false" customHeight="true" outlineLevel="0" collapsed="false">
      <c r="A24" s="3" t="s">
        <v>27</v>
      </c>
      <c r="B24" s="3" t="n">
        <v>1.26363693284736E-005</v>
      </c>
      <c r="C24" s="3" t="n">
        <v>2.76287862587363E-005</v>
      </c>
      <c r="D24" s="3" t="n">
        <v>1.16503587533805E-005</v>
      </c>
      <c r="E24" s="3" t="n">
        <v>1.27529142003062E-005</v>
      </c>
      <c r="F24" s="3" t="n">
        <f aca="false">AVERAGE(B24:E24)</f>
        <v>1.61671071352242E-005</v>
      </c>
    </row>
    <row r="25" customFormat="false" ht="15" hidden="false" customHeight="true" outlineLevel="0" collapsed="false">
      <c r="A25" s="3" t="s">
        <v>28</v>
      </c>
      <c r="B25" s="3" t="n">
        <v>29.656686904444</v>
      </c>
      <c r="C25" s="3" t="n">
        <v>27.1815669895051</v>
      </c>
      <c r="D25" s="3" t="n">
        <v>28.8299661207567</v>
      </c>
      <c r="E25" s="3" t="n">
        <v>27.0960105271056</v>
      </c>
      <c r="F25" s="3" t="n">
        <f aca="false">AVERAGE(B25:E25)</f>
        <v>28.1910576354528</v>
      </c>
    </row>
    <row r="26" customFormat="false" ht="15" hidden="false" customHeight="true" outlineLevel="0" collapsed="false">
      <c r="A26" s="3" t="s">
        <v>29</v>
      </c>
      <c r="B26" s="3" t="n">
        <v>20.367559129205</v>
      </c>
      <c r="C26" s="3" t="n">
        <v>23.2258826153914</v>
      </c>
      <c r="D26" s="3" t="n">
        <v>23.044491166698</v>
      </c>
      <c r="E26" s="3" t="n">
        <v>22.5379829608313</v>
      </c>
      <c r="F26" s="3" t="n">
        <f aca="false">AVERAGE(B26:E26)</f>
        <v>22.2939789680315</v>
      </c>
    </row>
    <row r="27" customFormat="false" ht="15" hidden="false" customHeight="true" outlineLevel="0" collapsed="false">
      <c r="A27" s="3" t="s">
        <v>30</v>
      </c>
      <c r="B27" s="3" t="n">
        <v>1.59055244374431</v>
      </c>
      <c r="C27" s="3" t="n">
        <v>1.36953525302877</v>
      </c>
      <c r="D27" s="3" t="n">
        <v>1.3611230635162</v>
      </c>
      <c r="E27" s="3" t="n">
        <v>1.03079254898235</v>
      </c>
      <c r="F27" s="3" t="n">
        <f aca="false">AVERAGE(B27:E27)</f>
        <v>1.33800082731791</v>
      </c>
    </row>
    <row r="28" customFormat="false" ht="15" hidden="false" customHeight="true" outlineLevel="0" collapsed="false">
      <c r="A28" s="3" t="s">
        <v>31</v>
      </c>
      <c r="B28" s="3" t="n">
        <v>15.2874227499254</v>
      </c>
      <c r="C28" s="3" t="n">
        <v>15.463460653885</v>
      </c>
      <c r="D28" s="3" t="n">
        <v>14.370333060456</v>
      </c>
      <c r="E28" s="3" t="n">
        <v>16.7418684762202</v>
      </c>
      <c r="F28" s="3" t="n">
        <f aca="false">AVERAGE(B28:E28)</f>
        <v>15.46577123512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32.33"/>
    <col collapsed="false" customWidth="true" hidden="false" outlineLevel="0" max="7" min="2" style="1" width="7.99"/>
    <col collapsed="false" customWidth="false" hidden="false" outlineLevel="0" max="257" min="8" style="1" width="15.1"/>
  </cols>
  <sheetData>
    <row r="1" customFormat="false" ht="15" hidden="false" customHeight="true" outlineLevel="0" collapsed="false">
      <c r="A1" s="2" t="s">
        <v>34</v>
      </c>
      <c r="B1" s="3"/>
      <c r="C1" s="3"/>
      <c r="D1" s="3"/>
      <c r="E1" s="3"/>
      <c r="F1" s="3"/>
      <c r="G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</row>
    <row r="3" customFormat="false" ht="15" hidden="false" customHeight="true" outlineLevel="0" collapsed="false">
      <c r="A3" s="3" t="s">
        <v>1</v>
      </c>
      <c r="B3" s="3" t="s">
        <v>35</v>
      </c>
      <c r="C3" s="3" t="s">
        <v>36</v>
      </c>
      <c r="D3" s="3" t="s">
        <v>37</v>
      </c>
      <c r="E3" s="3" t="s">
        <v>38</v>
      </c>
      <c r="F3" s="3" t="s">
        <v>39</v>
      </c>
      <c r="G3" s="3" t="s">
        <v>40</v>
      </c>
    </row>
    <row r="4" customFormat="false" ht="15" hidden="false" customHeight="true" outlineLevel="0" collapsed="false">
      <c r="A4" s="3" t="s">
        <v>6</v>
      </c>
      <c r="B4" s="3" t="n">
        <f aca="false">SUM(B5:B30)</f>
        <v>1855464</v>
      </c>
      <c r="C4" s="3" t="n">
        <f aca="false">SUM(C5:C30)</f>
        <v>1828590</v>
      </c>
      <c r="D4" s="3" t="n">
        <f aca="false">SUM(D5:D30)</f>
        <v>2719013</v>
      </c>
      <c r="E4" s="3" t="n">
        <f aca="false">SUM(E5:E30)</f>
        <v>1284434</v>
      </c>
      <c r="F4" s="4" t="n">
        <f aca="false">SUM(F5:F30)</f>
        <v>3072115</v>
      </c>
      <c r="G4" s="4" t="n">
        <f aca="false">SUM(G5:G30)</f>
        <v>1891894</v>
      </c>
    </row>
    <row r="5" customFormat="false" ht="15" hidden="false" customHeight="true" outlineLevel="0" collapsed="false">
      <c r="A5" s="3" t="s">
        <v>7</v>
      </c>
      <c r="B5" s="3" t="n">
        <v>14168</v>
      </c>
      <c r="C5" s="3" t="n">
        <v>1944</v>
      </c>
      <c r="D5" s="3" t="n">
        <v>19109</v>
      </c>
      <c r="E5" s="3" t="n">
        <v>1294</v>
      </c>
      <c r="F5" s="4" t="n">
        <v>24335</v>
      </c>
      <c r="G5" s="4" t="n">
        <v>1755</v>
      </c>
    </row>
    <row r="6" customFormat="false" ht="15" hidden="false" customHeight="true" outlineLevel="0" collapsed="false">
      <c r="A6" s="3" t="s">
        <v>8</v>
      </c>
      <c r="B6" s="3" t="n">
        <v>24741</v>
      </c>
      <c r="C6" s="3" t="n">
        <v>4457</v>
      </c>
      <c r="D6" s="3" t="n">
        <v>31599</v>
      </c>
      <c r="E6" s="3" t="n">
        <v>2665</v>
      </c>
      <c r="F6" s="3" t="n">
        <v>44872</v>
      </c>
      <c r="G6" s="3" t="n">
        <v>3780</v>
      </c>
    </row>
    <row r="7" customFormat="false" ht="15" hidden="false" customHeight="true" outlineLevel="0" collapsed="false">
      <c r="A7" s="3" t="s">
        <v>9</v>
      </c>
      <c r="B7" s="3" t="n">
        <v>11</v>
      </c>
      <c r="C7" s="3" t="n">
        <v>9</v>
      </c>
      <c r="D7" s="3" t="n">
        <v>15</v>
      </c>
      <c r="E7" s="3" t="n">
        <v>3</v>
      </c>
      <c r="F7" s="3" t="n">
        <v>15</v>
      </c>
      <c r="G7" s="3" t="n">
        <v>9</v>
      </c>
    </row>
    <row r="8" customFormat="false" ht="15" hidden="false" customHeight="true" outlineLevel="0" collapsed="false">
      <c r="A8" s="3" t="s">
        <v>41</v>
      </c>
      <c r="B8" s="3" t="n">
        <v>2</v>
      </c>
      <c r="C8" s="3" t="n">
        <v>0</v>
      </c>
      <c r="D8" s="3" t="n">
        <v>3</v>
      </c>
      <c r="E8" s="3" t="n">
        <v>2</v>
      </c>
      <c r="F8" s="3" t="n">
        <v>2</v>
      </c>
      <c r="G8" s="3" t="n">
        <v>1</v>
      </c>
    </row>
    <row r="9" customFormat="false" ht="15" hidden="false" customHeight="true" outlineLevel="0" collapsed="false">
      <c r="A9" s="3" t="s">
        <v>42</v>
      </c>
      <c r="B9" s="3" t="n">
        <v>0</v>
      </c>
      <c r="C9" s="3" t="n">
        <v>0</v>
      </c>
      <c r="D9" s="3" t="n">
        <v>1</v>
      </c>
      <c r="E9" s="3" t="n">
        <v>0</v>
      </c>
      <c r="F9" s="3" t="n">
        <v>0</v>
      </c>
      <c r="G9" s="3" t="n">
        <v>0</v>
      </c>
    </row>
    <row r="10" customFormat="false" ht="15" hidden="false" customHeight="true" outlineLevel="0" collapsed="false">
      <c r="A10" s="3" t="s">
        <v>10</v>
      </c>
      <c r="B10" s="3" t="n">
        <v>194</v>
      </c>
      <c r="C10" s="3" t="n">
        <v>132</v>
      </c>
      <c r="D10" s="3" t="n">
        <v>225</v>
      </c>
      <c r="E10" s="3" t="n">
        <v>105</v>
      </c>
      <c r="F10" s="3" t="n">
        <v>350</v>
      </c>
      <c r="G10" s="3" t="n">
        <v>172</v>
      </c>
    </row>
    <row r="11" customFormat="false" ht="15" hidden="false" customHeight="true" outlineLevel="0" collapsed="false">
      <c r="A11" s="3" t="s">
        <v>11</v>
      </c>
      <c r="B11" s="3" t="n">
        <v>126</v>
      </c>
      <c r="C11" s="3" t="n">
        <v>80</v>
      </c>
      <c r="D11" s="3" t="n">
        <v>180</v>
      </c>
      <c r="E11" s="3" t="n">
        <v>53</v>
      </c>
      <c r="F11" s="3" t="n">
        <v>233</v>
      </c>
      <c r="G11" s="3" t="n">
        <v>62</v>
      </c>
    </row>
    <row r="12" customFormat="false" ht="15" hidden="false" customHeight="true" outlineLevel="0" collapsed="false">
      <c r="A12" s="3" t="s">
        <v>12</v>
      </c>
      <c r="B12" s="3" t="n">
        <v>246485</v>
      </c>
      <c r="C12" s="3" t="n">
        <v>323902</v>
      </c>
      <c r="D12" s="3" t="n">
        <v>336526</v>
      </c>
      <c r="E12" s="3" t="n">
        <v>184933</v>
      </c>
      <c r="F12" s="3" t="n">
        <v>427593</v>
      </c>
      <c r="G12" s="3" t="n">
        <v>295741</v>
      </c>
    </row>
    <row r="13" customFormat="false" ht="15" hidden="false" customHeight="true" outlineLevel="0" collapsed="false">
      <c r="A13" s="3" t="s">
        <v>13</v>
      </c>
      <c r="B13" s="3" t="n">
        <v>2594</v>
      </c>
      <c r="C13" s="3" t="n">
        <v>638</v>
      </c>
      <c r="D13" s="3" t="n">
        <v>3616</v>
      </c>
      <c r="E13" s="3" t="n">
        <v>630</v>
      </c>
      <c r="F13" s="3" t="n">
        <v>3906</v>
      </c>
      <c r="G13" s="3" t="n">
        <v>839</v>
      </c>
    </row>
    <row r="14" customFormat="false" ht="15" hidden="false" customHeight="true" outlineLevel="0" collapsed="false">
      <c r="A14" s="3" t="s">
        <v>15</v>
      </c>
      <c r="B14" s="3" t="n">
        <v>57</v>
      </c>
      <c r="C14" s="3" t="n">
        <v>26</v>
      </c>
      <c r="D14" s="3" t="n">
        <v>66</v>
      </c>
      <c r="E14" s="3" t="n">
        <v>18</v>
      </c>
      <c r="F14" s="3" t="n">
        <v>73</v>
      </c>
      <c r="G14" s="3" t="n">
        <v>19</v>
      </c>
    </row>
    <row r="15" customFormat="false" ht="15" hidden="false" customHeight="true" outlineLevel="0" collapsed="false">
      <c r="A15" s="3" t="s">
        <v>16</v>
      </c>
      <c r="B15" s="3" t="n">
        <v>2973</v>
      </c>
      <c r="C15" s="3" t="n">
        <v>711</v>
      </c>
      <c r="D15" s="3" t="n">
        <v>4180</v>
      </c>
      <c r="E15" s="3" t="n">
        <v>500</v>
      </c>
      <c r="F15" s="3" t="n">
        <v>4947</v>
      </c>
      <c r="G15" s="3" t="n">
        <v>715</v>
      </c>
    </row>
    <row r="16" customFormat="false" ht="15" hidden="false" customHeight="true" outlineLevel="0" collapsed="false">
      <c r="A16" s="3" t="s">
        <v>17</v>
      </c>
      <c r="B16" s="3" t="n">
        <v>6414</v>
      </c>
      <c r="C16" s="3" t="n">
        <v>2037</v>
      </c>
      <c r="D16" s="3" t="n">
        <v>9208</v>
      </c>
      <c r="E16" s="3" t="n">
        <v>1383</v>
      </c>
      <c r="F16" s="3" t="n">
        <v>11506</v>
      </c>
      <c r="G16" s="3" t="n">
        <v>1961</v>
      </c>
    </row>
    <row r="17" customFormat="false" ht="15" hidden="false" customHeight="true" outlineLevel="0" collapsed="false">
      <c r="A17" s="3" t="s">
        <v>19</v>
      </c>
      <c r="B17" s="3" t="n">
        <v>969</v>
      </c>
      <c r="C17" s="3" t="n">
        <v>1456</v>
      </c>
      <c r="D17" s="3" t="n">
        <v>1469</v>
      </c>
      <c r="E17" s="3" t="n">
        <v>973</v>
      </c>
      <c r="F17" s="3" t="n">
        <v>1631</v>
      </c>
      <c r="G17" s="3" t="n">
        <v>1550</v>
      </c>
    </row>
    <row r="18" customFormat="false" ht="15" hidden="false" customHeight="true" outlineLevel="0" collapsed="false">
      <c r="A18" s="3" t="s">
        <v>43</v>
      </c>
      <c r="B18" s="3" t="n">
        <v>59</v>
      </c>
      <c r="C18" s="3" t="n">
        <v>29</v>
      </c>
      <c r="D18" s="3" t="n">
        <v>84</v>
      </c>
      <c r="E18" s="3" t="n">
        <v>18</v>
      </c>
      <c r="F18" s="3" t="n">
        <v>113</v>
      </c>
      <c r="G18" s="3" t="n">
        <v>24</v>
      </c>
    </row>
    <row r="19" customFormat="false" ht="15" hidden="false" customHeight="true" outlineLevel="0" collapsed="false">
      <c r="A19" s="3" t="s">
        <v>20</v>
      </c>
      <c r="B19" s="3" t="n">
        <v>8</v>
      </c>
      <c r="C19" s="3" t="n">
        <v>9</v>
      </c>
      <c r="D19" s="3" t="n">
        <v>12</v>
      </c>
      <c r="E19" s="3" t="n">
        <v>4</v>
      </c>
      <c r="F19" s="3" t="n">
        <v>15</v>
      </c>
      <c r="G19" s="3" t="n">
        <v>9</v>
      </c>
    </row>
    <row r="20" customFormat="false" ht="15" hidden="false" customHeight="true" outlineLevel="0" collapsed="false">
      <c r="A20" s="3" t="s">
        <v>21</v>
      </c>
      <c r="B20" s="3" t="n">
        <v>0</v>
      </c>
      <c r="C20" s="3" t="n">
        <v>0</v>
      </c>
      <c r="D20" s="3" t="n">
        <v>0</v>
      </c>
      <c r="E20" s="3" t="n">
        <v>0</v>
      </c>
      <c r="F20" s="3" t="n">
        <v>0</v>
      </c>
      <c r="G20" s="3" t="n">
        <v>1</v>
      </c>
    </row>
    <row r="21" customFormat="false" ht="15" hidden="false" customHeight="true" outlineLevel="0" collapsed="false">
      <c r="A21" s="3" t="s">
        <v>22</v>
      </c>
      <c r="B21" s="3" t="n">
        <v>1484</v>
      </c>
      <c r="C21" s="3" t="n">
        <v>656</v>
      </c>
      <c r="D21" s="3" t="n">
        <v>2085</v>
      </c>
      <c r="E21" s="3" t="n">
        <v>549</v>
      </c>
      <c r="F21" s="3" t="n">
        <v>2292</v>
      </c>
      <c r="G21" s="3" t="n">
        <v>707</v>
      </c>
    </row>
    <row r="22" customFormat="false" ht="15" hidden="false" customHeight="true" outlineLevel="0" collapsed="false">
      <c r="A22" s="3" t="s">
        <v>23</v>
      </c>
      <c r="B22" s="3" t="n">
        <v>3130</v>
      </c>
      <c r="C22" s="3" t="n">
        <v>1179</v>
      </c>
      <c r="D22" s="3" t="n">
        <v>4157</v>
      </c>
      <c r="E22" s="3" t="n">
        <v>814</v>
      </c>
      <c r="F22" s="3" t="n">
        <v>5013</v>
      </c>
      <c r="G22" s="3" t="n">
        <v>1098</v>
      </c>
    </row>
    <row r="23" customFormat="false" ht="15" hidden="false" customHeight="true" outlineLevel="0" collapsed="false">
      <c r="A23" s="3" t="s">
        <v>24</v>
      </c>
      <c r="B23" s="3" t="n">
        <v>2</v>
      </c>
      <c r="C23" s="3" t="n">
        <v>1</v>
      </c>
      <c r="D23" s="3" t="n">
        <v>1</v>
      </c>
      <c r="E23" s="3" t="n">
        <v>1</v>
      </c>
      <c r="F23" s="3" t="n">
        <v>1</v>
      </c>
      <c r="G23" s="3" t="n">
        <v>0</v>
      </c>
    </row>
    <row r="24" customFormat="false" ht="15" hidden="false" customHeight="true" outlineLevel="0" collapsed="false">
      <c r="A24" s="3" t="s">
        <v>25</v>
      </c>
      <c r="B24" s="3" t="n">
        <v>2</v>
      </c>
      <c r="C24" s="3" t="n">
        <v>4</v>
      </c>
      <c r="D24" s="3" t="n">
        <v>12</v>
      </c>
      <c r="E24" s="3" t="n">
        <v>4</v>
      </c>
      <c r="F24" s="3" t="n">
        <v>14</v>
      </c>
      <c r="G24" s="3" t="n">
        <v>7</v>
      </c>
    </row>
    <row r="25" customFormat="false" ht="15" hidden="false" customHeight="true" outlineLevel="0" collapsed="false">
      <c r="A25" s="3" t="s">
        <v>27</v>
      </c>
      <c r="B25" s="3" t="n">
        <v>33</v>
      </c>
      <c r="C25" s="3" t="n">
        <v>11</v>
      </c>
      <c r="D25" s="3" t="n">
        <v>84</v>
      </c>
      <c r="E25" s="3" t="n">
        <v>6</v>
      </c>
      <c r="F25" s="3" t="n">
        <v>94</v>
      </c>
      <c r="G25" s="3" t="n">
        <v>11</v>
      </c>
    </row>
    <row r="26" customFormat="false" ht="15" hidden="false" customHeight="true" outlineLevel="0" collapsed="false">
      <c r="A26" s="3" t="s">
        <v>44</v>
      </c>
      <c r="B26" s="3" t="n">
        <v>0</v>
      </c>
      <c r="C26" s="3" t="n">
        <v>3</v>
      </c>
      <c r="D26" s="3" t="n">
        <v>0</v>
      </c>
      <c r="E26" s="3" t="n">
        <v>0</v>
      </c>
      <c r="F26" s="3" t="n">
        <v>0</v>
      </c>
      <c r="G26" s="3" t="n">
        <v>0</v>
      </c>
    </row>
    <row r="27" customFormat="false" ht="15" hidden="false" customHeight="true" outlineLevel="0" collapsed="false">
      <c r="A27" s="3" t="s">
        <v>28</v>
      </c>
      <c r="B27" s="3" t="n">
        <v>467179</v>
      </c>
      <c r="C27" s="3" t="n">
        <v>543658</v>
      </c>
      <c r="D27" s="3" t="n">
        <v>629162</v>
      </c>
      <c r="E27" s="3" t="n">
        <v>309003</v>
      </c>
      <c r="F27" s="3" t="n">
        <v>806606</v>
      </c>
      <c r="G27" s="3" t="n">
        <v>496053</v>
      </c>
    </row>
    <row r="28" customFormat="false" ht="15" hidden="false" customHeight="true" outlineLevel="0" collapsed="false">
      <c r="A28" s="3" t="s">
        <v>29</v>
      </c>
      <c r="B28" s="3" t="n">
        <v>173516</v>
      </c>
      <c r="C28" s="3" t="n">
        <v>264395</v>
      </c>
      <c r="D28" s="3" t="n">
        <v>230407</v>
      </c>
      <c r="E28" s="3" t="n">
        <v>155117</v>
      </c>
      <c r="F28" s="3" t="n">
        <v>296199</v>
      </c>
      <c r="G28" s="3" t="n">
        <v>246608</v>
      </c>
    </row>
    <row r="29" customFormat="false" ht="15" hidden="false" customHeight="true" outlineLevel="0" collapsed="false">
      <c r="A29" s="3" t="s">
        <v>30</v>
      </c>
      <c r="B29" s="3" t="n">
        <v>46338</v>
      </c>
      <c r="C29" s="3" t="n">
        <v>26715</v>
      </c>
      <c r="D29" s="3" t="n">
        <v>65387</v>
      </c>
      <c r="E29" s="3" t="n">
        <v>25763</v>
      </c>
      <c r="F29" s="3" t="n">
        <v>79084</v>
      </c>
      <c r="G29" s="3" t="n">
        <v>34173</v>
      </c>
    </row>
    <row r="30" customFormat="false" ht="15" hidden="false" customHeight="true" outlineLevel="0" collapsed="false">
      <c r="A30" s="3" t="s">
        <v>31</v>
      </c>
      <c r="B30" s="4" t="n">
        <v>864979</v>
      </c>
      <c r="C30" s="4" t="n">
        <v>656538</v>
      </c>
      <c r="D30" s="3" t="n">
        <v>1381425</v>
      </c>
      <c r="E30" s="3" t="n">
        <v>600596</v>
      </c>
      <c r="F30" s="3" t="n">
        <v>1363221</v>
      </c>
      <c r="G30" s="3" t="n">
        <v>806599</v>
      </c>
    </row>
    <row r="31" customFormat="false" ht="15" hidden="false" customHeight="true" outlineLevel="0" collapsed="false">
      <c r="A31" s="3"/>
      <c r="B31" s="4"/>
      <c r="C31" s="4"/>
      <c r="D31" s="3"/>
      <c r="E31" s="3"/>
      <c r="F31" s="3"/>
      <c r="G31" s="3"/>
    </row>
    <row r="32" customFormat="false" ht="15" hidden="false" customHeight="true" outlineLevel="0" collapsed="false">
      <c r="A32" s="3"/>
      <c r="B32" s="4"/>
      <c r="C32" s="4"/>
      <c r="D32" s="3"/>
      <c r="E32" s="3"/>
      <c r="F32" s="3"/>
      <c r="G32" s="3"/>
    </row>
    <row r="33" customFormat="false" ht="15" hidden="false" customHeight="true" outlineLevel="0" collapsed="false">
      <c r="A33" s="3"/>
      <c r="B33" s="4"/>
      <c r="C33" s="4"/>
      <c r="D33" s="3"/>
      <c r="E33" s="3"/>
      <c r="F33" s="3"/>
      <c r="G33" s="3"/>
    </row>
    <row r="34" customFormat="false" ht="15" hidden="false" customHeight="true" outlineLevel="0" collapsed="false">
      <c r="A34" s="3"/>
      <c r="B34" s="4"/>
      <c r="C34" s="4"/>
      <c r="D34" s="3"/>
      <c r="E34" s="3"/>
      <c r="F34" s="3"/>
      <c r="G34" s="3"/>
    </row>
    <row r="35" customFormat="false" ht="15" hidden="false" customHeight="true" outlineLevel="0" collapsed="false">
      <c r="A35" s="3"/>
      <c r="B35" s="4"/>
      <c r="C35" s="4"/>
      <c r="D35" s="3"/>
      <c r="E35" s="3"/>
      <c r="F35" s="3"/>
      <c r="G35" s="3"/>
    </row>
    <row r="36" customFormat="false" ht="15" hidden="false" customHeight="true" outlineLevel="0" collapsed="false">
      <c r="A36" s="3"/>
      <c r="B36" s="3"/>
      <c r="C36" s="3"/>
      <c r="D36" s="3"/>
      <c r="E36" s="3"/>
      <c r="F36" s="3"/>
      <c r="G36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32.21"/>
    <col collapsed="false" customWidth="true" hidden="false" outlineLevel="0" max="8" min="2" style="1" width="7.66"/>
    <col collapsed="false" customWidth="false" hidden="false" outlineLevel="0" max="257" min="9" style="1" width="15.1"/>
  </cols>
  <sheetData>
    <row r="1" customFormat="false" ht="15" hidden="false" customHeight="true" outlineLevel="0" collapsed="false">
      <c r="A1" s="2" t="s">
        <v>45</v>
      </c>
      <c r="B1" s="3"/>
      <c r="C1" s="3"/>
      <c r="D1" s="3"/>
      <c r="E1" s="3"/>
      <c r="F1" s="3"/>
      <c r="G1" s="3"/>
      <c r="H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</row>
    <row r="3" customFormat="false" ht="15" hidden="false" customHeight="true" outlineLevel="0" collapsed="false">
      <c r="A3" s="3" t="s">
        <v>1</v>
      </c>
      <c r="B3" s="3" t="s">
        <v>35</v>
      </c>
      <c r="C3" s="3" t="s">
        <v>36</v>
      </c>
      <c r="D3" s="3" t="s">
        <v>37</v>
      </c>
      <c r="E3" s="3" t="s">
        <v>38</v>
      </c>
      <c r="F3" s="3" t="s">
        <v>39</v>
      </c>
      <c r="G3" s="3" t="s">
        <v>40</v>
      </c>
      <c r="H3" s="3" t="s">
        <v>33</v>
      </c>
    </row>
    <row r="4" customFormat="false" ht="15" hidden="false" customHeight="true" outlineLevel="0" collapsed="false">
      <c r="A4" s="3" t="s">
        <v>7</v>
      </c>
      <c r="B4" s="3" t="n">
        <v>0.763582586350369</v>
      </c>
      <c r="C4" s="3" t="n">
        <v>0.106311420274638</v>
      </c>
      <c r="D4" s="3" t="n">
        <v>0.702791785107316</v>
      </c>
      <c r="E4" s="3" t="n">
        <v>0.100744763841505</v>
      </c>
      <c r="F4" s="3" t="n">
        <v>0.792125294788769</v>
      </c>
      <c r="G4" s="3" t="n">
        <v>0.0927641823484825</v>
      </c>
      <c r="H4" s="3" t="n">
        <f aca="false">AVERAGE(B4:G4)</f>
        <v>0.426386672118513</v>
      </c>
    </row>
    <row r="5" customFormat="false" ht="15" hidden="false" customHeight="true" outlineLevel="0" collapsed="false">
      <c r="A5" s="3" t="s">
        <v>8</v>
      </c>
      <c r="B5" s="3" t="n">
        <v>1.33341309774806</v>
      </c>
      <c r="C5" s="3" t="n">
        <v>0.24373971201855</v>
      </c>
      <c r="D5" s="3" t="n">
        <v>1.16214964768466</v>
      </c>
      <c r="E5" s="3" t="n">
        <v>0.207484386118711</v>
      </c>
      <c r="F5" s="3" t="n">
        <v>1.46062240508575</v>
      </c>
      <c r="G5" s="3" t="n">
        <v>0.199799777365962</v>
      </c>
      <c r="H5" s="3" t="n">
        <f aca="false">AVERAGE(B5:G5)</f>
        <v>0.767868171003614</v>
      </c>
    </row>
    <row r="6" customFormat="false" ht="15" hidden="false" customHeight="true" outlineLevel="0" collapsed="false">
      <c r="A6" s="3" t="s">
        <v>9</v>
      </c>
      <c r="B6" s="3" t="n">
        <v>0.000592843622942833</v>
      </c>
      <c r="C6" s="3" t="n">
        <v>0.000492182501271472</v>
      </c>
      <c r="D6" s="3" t="n">
        <v>0.000551670771710176</v>
      </c>
      <c r="E6" s="3" t="n">
        <v>0.000233565913079224</v>
      </c>
      <c r="F6" s="3" t="n">
        <v>0.000488262971926507</v>
      </c>
      <c r="G6" s="3" t="n">
        <v>0.000475713755633244</v>
      </c>
      <c r="H6" s="3" t="n">
        <f aca="false">AVERAGE(B6:G6)</f>
        <v>0.000472373256093909</v>
      </c>
    </row>
    <row r="7" customFormat="false" ht="15" hidden="false" customHeight="true" outlineLevel="0" collapsed="false">
      <c r="A7" s="3" t="s">
        <v>41</v>
      </c>
      <c r="B7" s="3" t="n">
        <v>0.00010778974962597</v>
      </c>
      <c r="C7" s="3" t="n">
        <v>0</v>
      </c>
      <c r="D7" s="3" t="n">
        <v>0.000110334154342035</v>
      </c>
      <c r="E7" s="3" t="n">
        <v>0.000155710608719483</v>
      </c>
      <c r="F7" s="3" t="n">
        <v>6.51017295902009E-005</v>
      </c>
      <c r="G7" s="3" t="n">
        <v>5.28570839592493E-005</v>
      </c>
      <c r="H7" s="3" t="n">
        <f aca="false">AVERAGE(B7:G7)</f>
        <v>8.19655543728229E-005</v>
      </c>
    </row>
    <row r="8" customFormat="false" ht="15" hidden="false" customHeight="true" outlineLevel="0" collapsed="false">
      <c r="A8" s="3" t="s">
        <v>42</v>
      </c>
      <c r="B8" s="3" t="n">
        <v>0</v>
      </c>
      <c r="C8" s="3" t="n">
        <v>0</v>
      </c>
      <c r="D8" s="3" t="n">
        <v>3.67780514473451E-005</v>
      </c>
      <c r="E8" s="3" t="n">
        <v>0</v>
      </c>
      <c r="F8" s="3" t="n">
        <v>0</v>
      </c>
      <c r="G8" s="3" t="n">
        <v>0</v>
      </c>
      <c r="H8" s="3" t="n">
        <f aca="false">AVERAGE(B8:G8)</f>
        <v>6.12967524122417E-006</v>
      </c>
    </row>
    <row r="9" customFormat="false" ht="15" hidden="false" customHeight="true" outlineLevel="0" collapsed="false">
      <c r="A9" s="3" t="s">
        <v>10</v>
      </c>
      <c r="B9" s="3" t="n">
        <v>0.010455605713719</v>
      </c>
      <c r="C9" s="3" t="n">
        <v>0.00721867668531492</v>
      </c>
      <c r="D9" s="3" t="n">
        <v>0.00827506157565264</v>
      </c>
      <c r="E9" s="3" t="n">
        <v>0.00817480695777284</v>
      </c>
      <c r="F9" s="3" t="n">
        <v>0.0113928026782852</v>
      </c>
      <c r="G9" s="3" t="n">
        <v>0.00909141844099088</v>
      </c>
      <c r="H9" s="3" t="n">
        <f aca="false">AVERAGE(B9:G9)</f>
        <v>0.00910139534195591</v>
      </c>
    </row>
    <row r="10" customFormat="false" ht="15" hidden="false" customHeight="true" outlineLevel="0" collapsed="false">
      <c r="A10" s="3" t="s">
        <v>11</v>
      </c>
      <c r="B10" s="3" t="n">
        <v>0.00679075422643608</v>
      </c>
      <c r="C10" s="3" t="n">
        <v>0.00437495556685752</v>
      </c>
      <c r="D10" s="3" t="n">
        <v>0.00662004926052211</v>
      </c>
      <c r="E10" s="3" t="n">
        <v>0.00412633113106629</v>
      </c>
      <c r="F10" s="3" t="n">
        <v>0.0075843514972584</v>
      </c>
      <c r="G10" s="3" t="n">
        <v>0.00327713920547346</v>
      </c>
      <c r="H10" s="3" t="n">
        <f aca="false">AVERAGE(B10:G10)</f>
        <v>0.00546226348126898</v>
      </c>
    </row>
    <row r="11" customFormat="false" ht="15" hidden="false" customHeight="true" outlineLevel="0" collapsed="false">
      <c r="A11" s="3" t="s">
        <v>12</v>
      </c>
      <c r="B11" s="3" t="n">
        <v>13.2842782182786</v>
      </c>
      <c r="C11" s="3" t="n">
        <v>17.7132107252036</v>
      </c>
      <c r="D11" s="3" t="n">
        <v>12.3767705413692</v>
      </c>
      <c r="E11" s="3" t="n">
        <v>14.39801500116</v>
      </c>
      <c r="F11" s="3" t="n">
        <v>13.9185219303314</v>
      </c>
      <c r="G11" s="3" t="n">
        <v>15.6320068671923</v>
      </c>
      <c r="H11" s="3" t="n">
        <f aca="false">AVERAGE(B11:G11)</f>
        <v>14.5538005472559</v>
      </c>
    </row>
    <row r="12" customFormat="false" ht="15" hidden="false" customHeight="true" outlineLevel="0" collapsed="false">
      <c r="A12" s="3" t="s">
        <v>13</v>
      </c>
      <c r="B12" s="3" t="n">
        <v>0.139803305264883</v>
      </c>
      <c r="C12" s="3" t="n">
        <v>0.0348902706456888</v>
      </c>
      <c r="D12" s="3" t="n">
        <v>0.1329894340336</v>
      </c>
      <c r="E12" s="3" t="n">
        <v>0.049048841746637</v>
      </c>
      <c r="F12" s="3" t="n">
        <v>0.127143677889662</v>
      </c>
      <c r="G12" s="3" t="n">
        <v>0.0443470934418102</v>
      </c>
      <c r="H12" s="3" t="n">
        <f aca="false">AVERAGE(B12:G12)</f>
        <v>0.0880371038370468</v>
      </c>
    </row>
    <row r="13" customFormat="false" ht="15" hidden="false" customHeight="true" outlineLevel="0" collapsed="false">
      <c r="A13" s="3" t="s">
        <v>15</v>
      </c>
      <c r="B13" s="3" t="n">
        <v>0.00307200786434013</v>
      </c>
      <c r="C13" s="3" t="n">
        <v>0.0014218605592287</v>
      </c>
      <c r="D13" s="3" t="n">
        <v>0.00242735139552477</v>
      </c>
      <c r="E13" s="3" t="n">
        <v>0.00140139547847534</v>
      </c>
      <c r="F13" s="3" t="n">
        <v>0.00237621313004233</v>
      </c>
      <c r="G13" s="3" t="n">
        <v>0.00100428459522574</v>
      </c>
      <c r="H13" s="3" t="n">
        <f aca="false">AVERAGE(B13:G13)</f>
        <v>0.0019505188371395</v>
      </c>
    </row>
    <row r="14" customFormat="false" ht="15" hidden="false" customHeight="true" outlineLevel="0" collapsed="false">
      <c r="A14" s="3" t="s">
        <v>16</v>
      </c>
      <c r="B14" s="3" t="n">
        <v>0.160229462819004</v>
      </c>
      <c r="C14" s="3" t="n">
        <v>0.0388824176004462</v>
      </c>
      <c r="D14" s="3" t="n">
        <v>0.153732255049902</v>
      </c>
      <c r="E14" s="3" t="n">
        <v>0.0389276521798707</v>
      </c>
      <c r="F14" s="3" t="n">
        <v>0.161029128141362</v>
      </c>
      <c r="G14" s="3" t="n">
        <v>0.0377928150308633</v>
      </c>
      <c r="H14" s="3" t="n">
        <f aca="false">AVERAGE(B14:G14)</f>
        <v>0.0984322884702413</v>
      </c>
    </row>
    <row r="15" customFormat="false" ht="15" hidden="false" customHeight="true" outlineLevel="0" collapsed="false">
      <c r="A15" s="3" t="s">
        <v>17</v>
      </c>
      <c r="B15" s="3" t="n">
        <v>0.345681727050484</v>
      </c>
      <c r="C15" s="3" t="n">
        <v>0.11139730612111</v>
      </c>
      <c r="D15" s="3" t="n">
        <v>0.338652297727153</v>
      </c>
      <c r="E15" s="3" t="n">
        <v>0.107673885929522</v>
      </c>
      <c r="F15" s="3" t="n">
        <v>0.374530250332426</v>
      </c>
      <c r="G15" s="3" t="n">
        <v>0.103652741644088</v>
      </c>
      <c r="H15" s="3" t="n">
        <f aca="false">AVERAGE(B15:G15)</f>
        <v>0.230264701467464</v>
      </c>
    </row>
    <row r="16" customFormat="false" ht="15" hidden="false" customHeight="true" outlineLevel="0" collapsed="false">
      <c r="A16" s="3" t="s">
        <v>19</v>
      </c>
      <c r="B16" s="3" t="n">
        <v>0.0522241336937823</v>
      </c>
      <c r="C16" s="3" t="n">
        <v>0.0796241913168069</v>
      </c>
      <c r="D16" s="3" t="n">
        <v>0.0540269575761499</v>
      </c>
      <c r="E16" s="3" t="n">
        <v>0.0757532111420283</v>
      </c>
      <c r="F16" s="3" t="n">
        <v>0.0530904604808088</v>
      </c>
      <c r="G16" s="3" t="n">
        <v>0.0819284801368364</v>
      </c>
      <c r="H16" s="3" t="n">
        <f aca="false">AVERAGE(B16:G16)</f>
        <v>0.0661079057244021</v>
      </c>
    </row>
    <row r="17" customFormat="false" ht="15" hidden="false" customHeight="true" outlineLevel="0" collapsed="false">
      <c r="A17" s="3" t="s">
        <v>43</v>
      </c>
      <c r="B17" s="3" t="n">
        <v>0.0031797976139661</v>
      </c>
      <c r="C17" s="3" t="n">
        <v>0.00158592139298585</v>
      </c>
      <c r="D17" s="3" t="n">
        <v>0.00308935632157698</v>
      </c>
      <c r="E17" s="3" t="n">
        <v>0.00140139547847534</v>
      </c>
      <c r="F17" s="3" t="n">
        <v>0.00367824772184635</v>
      </c>
      <c r="G17" s="3" t="n">
        <v>0.00126857001502198</v>
      </c>
      <c r="H17" s="3" t="n">
        <f aca="false">AVERAGE(B17:G17)</f>
        <v>0.0023672147573121</v>
      </c>
    </row>
    <row r="18" customFormat="false" ht="15" hidden="false" customHeight="true" outlineLevel="0" collapsed="false">
      <c r="A18" s="3" t="s">
        <v>20</v>
      </c>
      <c r="B18" s="3" t="n">
        <v>0.000431158998503878</v>
      </c>
      <c r="C18" s="3" t="n">
        <v>0.000492182501271472</v>
      </c>
      <c r="D18" s="3" t="n">
        <v>0.000441336617368141</v>
      </c>
      <c r="E18" s="3" t="n">
        <v>0.000311421217438965</v>
      </c>
      <c r="F18" s="3" t="n">
        <v>0.000488262971926507</v>
      </c>
      <c r="G18" s="3" t="n">
        <v>0.000475713755633244</v>
      </c>
      <c r="H18" s="3" t="n">
        <f aca="false">AVERAGE(B18:G18)</f>
        <v>0.000440012677023701</v>
      </c>
    </row>
    <row r="19" customFormat="false" ht="15" hidden="false" customHeight="true" outlineLevel="0" collapsed="false">
      <c r="A19" s="3" t="s">
        <v>21</v>
      </c>
      <c r="B19" s="3" t="n">
        <v>0</v>
      </c>
      <c r="C19" s="3" t="n">
        <v>0</v>
      </c>
      <c r="D19" s="3" t="n">
        <v>0</v>
      </c>
      <c r="E19" s="3" t="n">
        <v>0</v>
      </c>
      <c r="F19" s="3" t="n">
        <v>0</v>
      </c>
      <c r="G19" s="3" t="n">
        <v>5.28570839592493E-005</v>
      </c>
      <c r="H19" s="3" t="n">
        <f aca="false">AVERAGE(B19:G19)</f>
        <v>8.80951399320822E-006</v>
      </c>
    </row>
    <row r="20" customFormat="false" ht="15" hidden="false" customHeight="true" outlineLevel="0" collapsed="false">
      <c r="A20" s="3" t="s">
        <v>22</v>
      </c>
      <c r="B20" s="3" t="n">
        <v>0.0799799942224694</v>
      </c>
      <c r="C20" s="3" t="n">
        <v>0.0358746356482317</v>
      </c>
      <c r="D20" s="3" t="n">
        <v>0.0766822372677144</v>
      </c>
      <c r="E20" s="3" t="n">
        <v>0.042742562093498</v>
      </c>
      <c r="F20" s="3" t="n">
        <v>0.0746065821103702</v>
      </c>
      <c r="G20" s="3" t="n">
        <v>0.0373699583591893</v>
      </c>
      <c r="H20" s="3" t="n">
        <f aca="false">AVERAGE(B20:G20)</f>
        <v>0.0578759949502455</v>
      </c>
    </row>
    <row r="21" customFormat="false" ht="15" hidden="false" customHeight="true" outlineLevel="0" collapsed="false">
      <c r="A21" s="3" t="s">
        <v>23</v>
      </c>
      <c r="B21" s="3" t="n">
        <v>0.168690958164642</v>
      </c>
      <c r="C21" s="3" t="n">
        <v>0.0644759076665628</v>
      </c>
      <c r="D21" s="3" t="n">
        <v>0.152886359866613</v>
      </c>
      <c r="E21" s="3" t="n">
        <v>0.0633742177488294</v>
      </c>
      <c r="F21" s="3" t="n">
        <v>0.163177485217839</v>
      </c>
      <c r="G21" s="3" t="n">
        <v>0.0580370781872557</v>
      </c>
      <c r="H21" s="3" t="n">
        <f aca="false">AVERAGE(B21:G21)</f>
        <v>0.111773667808624</v>
      </c>
    </row>
    <row r="22" customFormat="false" ht="15" hidden="false" customHeight="true" outlineLevel="0" collapsed="false">
      <c r="A22" s="3" t="s">
        <v>24</v>
      </c>
      <c r="B22" s="3" t="n">
        <v>0.00010778974962597</v>
      </c>
      <c r="C22" s="3" t="n">
        <v>5.46869445857191E-005</v>
      </c>
      <c r="D22" s="3" t="n">
        <v>3.67780514473451E-005</v>
      </c>
      <c r="E22" s="3" t="n">
        <v>7.78553043597413E-005</v>
      </c>
      <c r="F22" s="3" t="n">
        <v>3.25508647951004E-005</v>
      </c>
      <c r="G22" s="3" t="n">
        <v>0</v>
      </c>
      <c r="H22" s="3" t="n">
        <f aca="false">AVERAGE(B22:G22)</f>
        <v>5.16101524689792E-005</v>
      </c>
    </row>
    <row r="23" customFormat="false" ht="15" hidden="false" customHeight="true" outlineLevel="0" collapsed="false">
      <c r="A23" s="3" t="s">
        <v>25</v>
      </c>
      <c r="B23" s="3" t="n">
        <v>0.00010778974962597</v>
      </c>
      <c r="C23" s="3" t="n">
        <v>0.000218747778342876</v>
      </c>
      <c r="D23" s="3" t="n">
        <v>0.000441336617368141</v>
      </c>
      <c r="E23" s="3" t="n">
        <v>0.000311421217438965</v>
      </c>
      <c r="F23" s="3" t="n">
        <v>0.000455712107131406</v>
      </c>
      <c r="G23" s="3" t="n">
        <v>0.000369999587714745</v>
      </c>
      <c r="H23" s="3" t="n">
        <f aca="false">AVERAGE(B23:G23)</f>
        <v>0.000317501176270351</v>
      </c>
    </row>
    <row r="24" customFormat="false" ht="15" hidden="false" customHeight="true" outlineLevel="0" collapsed="false">
      <c r="A24" s="3" t="s">
        <v>27</v>
      </c>
      <c r="B24" s="3" t="n">
        <v>0.0017785308688285</v>
      </c>
      <c r="C24" s="3" t="n">
        <v>0.00060155639044291</v>
      </c>
      <c r="D24" s="3" t="n">
        <v>0.00308935632157698</v>
      </c>
      <c r="E24" s="3" t="n">
        <v>0.000467131826158448</v>
      </c>
      <c r="F24" s="3" t="n">
        <v>0.00305978129073944</v>
      </c>
      <c r="G24" s="3" t="n">
        <v>0.000581427923551742</v>
      </c>
      <c r="H24" s="3" t="n">
        <f aca="false">AVERAGE(B24:G24)</f>
        <v>0.001596297436883</v>
      </c>
    </row>
    <row r="25" customFormat="false" ht="15" hidden="false" customHeight="true" outlineLevel="0" collapsed="false">
      <c r="A25" s="3" t="s">
        <v>44</v>
      </c>
      <c r="B25" s="3" t="n">
        <v>0</v>
      </c>
      <c r="C25" s="3" t="n">
        <v>0.000164060833757157</v>
      </c>
      <c r="D25" s="3" t="n">
        <v>0</v>
      </c>
      <c r="E25" s="3" t="n">
        <v>0</v>
      </c>
      <c r="F25" s="3" t="n">
        <v>0</v>
      </c>
      <c r="G25" s="3" t="n">
        <v>0</v>
      </c>
      <c r="H25" s="3" t="n">
        <f aca="false">AVERAGE(B25:G25)</f>
        <v>2.73434722928595E-005</v>
      </c>
    </row>
    <row r="26" customFormat="false" ht="15" hidden="false" customHeight="true" outlineLevel="0" collapsed="false">
      <c r="A26" s="3" t="s">
        <v>28</v>
      </c>
      <c r="B26" s="3" t="n">
        <v>25.1785537202554</v>
      </c>
      <c r="C26" s="3" t="n">
        <v>29.7309949195828</v>
      </c>
      <c r="D26" s="3" t="n">
        <v>23.1393524047145</v>
      </c>
      <c r="E26" s="3" t="n">
        <v>24.0575226130732</v>
      </c>
      <c r="F26" s="3" t="n">
        <v>26.2557228489168</v>
      </c>
      <c r="G26" s="3" t="n">
        <v>26.2199150692375</v>
      </c>
      <c r="H26" s="3" t="n">
        <f aca="false">AVERAGE(B26:G26)</f>
        <v>25.7636769292967</v>
      </c>
    </row>
    <row r="27" customFormat="false" ht="15" hidden="false" customHeight="true" outlineLevel="0" collapsed="false">
      <c r="A27" s="3" t="s">
        <v>29</v>
      </c>
      <c r="B27" s="3" t="n">
        <v>9.35162309804987</v>
      </c>
      <c r="C27" s="3" t="n">
        <v>14.4589547137412</v>
      </c>
      <c r="D27" s="3" t="n">
        <v>8.47392049982843</v>
      </c>
      <c r="E27" s="3" t="n">
        <v>12.07668124637</v>
      </c>
      <c r="F27" s="3" t="n">
        <v>9.64153360144396</v>
      </c>
      <c r="G27" s="3" t="n">
        <v>13.0349797610226</v>
      </c>
      <c r="H27" s="3" t="n">
        <f aca="false">AVERAGE(B27:G27)</f>
        <v>11.172948820076</v>
      </c>
    </row>
    <row r="28" customFormat="false" ht="15" hidden="false" customHeight="true" outlineLevel="0" collapsed="false">
      <c r="A28" s="3" t="s">
        <v>30</v>
      </c>
      <c r="B28" s="3" t="n">
        <v>2.49738070908409</v>
      </c>
      <c r="C28" s="3" t="n">
        <v>1.46096172460748</v>
      </c>
      <c r="D28" s="3" t="n">
        <v>2.40480644998755</v>
      </c>
      <c r="E28" s="3" t="n">
        <v>2.00578620622002</v>
      </c>
      <c r="F28" s="3" t="n">
        <v>2.57425259145572</v>
      </c>
      <c r="G28" s="3" t="n">
        <v>1.80628513013943</v>
      </c>
      <c r="H28" s="3" t="n">
        <f aca="false">AVERAGE(B28:G28)</f>
        <v>2.12491213524905</v>
      </c>
    </row>
    <row r="29" customFormat="false" ht="15" hidden="false" customHeight="true" outlineLevel="0" collapsed="false">
      <c r="A29" s="3" t="s">
        <v>31</v>
      </c>
      <c r="B29" s="3" t="n">
        <v>46.6179349208608</v>
      </c>
      <c r="C29" s="3" t="n">
        <v>35.9040572244188</v>
      </c>
      <c r="D29" s="3" t="n">
        <v>50.8061197206486</v>
      </c>
      <c r="E29" s="3" t="n">
        <v>46.7595843772432</v>
      </c>
      <c r="F29" s="3" t="n">
        <v>44.3740224568416</v>
      </c>
      <c r="G29" s="3" t="n">
        <v>42.6344710644465</v>
      </c>
      <c r="H29" s="3" t="n">
        <f aca="false">AVERAGE(B29:G29)</f>
        <v>44.51603162740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26.66"/>
    <col collapsed="false" customWidth="true" hidden="false" outlineLevel="0" max="10" min="2" style="1" width="7.99"/>
    <col collapsed="false" customWidth="false" hidden="false" outlineLevel="0" max="257" min="11" style="1" width="15.1"/>
  </cols>
  <sheetData>
    <row r="1" customFormat="false" ht="15" hidden="false" customHeight="true" outlineLevel="0" collapsed="false">
      <c r="A1" s="2" t="s">
        <v>46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</row>
    <row r="4" customFormat="false" ht="15" hidden="false" customHeight="true" outlineLevel="0" collapsed="false">
      <c r="A4" s="3" t="s">
        <v>6</v>
      </c>
      <c r="B4" s="3" t="n">
        <f aca="false">SUM(B5:B17)</f>
        <v>467358</v>
      </c>
      <c r="C4" s="3" t="n">
        <f aca="false">SUM(C5:C17)</f>
        <v>2824167</v>
      </c>
      <c r="D4" s="3" t="n">
        <f aca="false">SUM(D5:D17)</f>
        <v>2397232</v>
      </c>
      <c r="E4" s="3" t="n">
        <f aca="false">SUM(E5:E17)</f>
        <v>2056753</v>
      </c>
      <c r="F4" s="3" t="n">
        <f aca="false">SUM(F5:F17)</f>
        <v>1992130</v>
      </c>
      <c r="G4" s="3" t="n">
        <f aca="false">SUM(G5:G17)</f>
        <v>1402527</v>
      </c>
      <c r="H4" s="3" t="n">
        <f aca="false">SUM(H5:H17)</f>
        <v>1739360</v>
      </c>
      <c r="I4" s="3" t="n">
        <f aca="false">SUM(I5:I17)</f>
        <v>1294334</v>
      </c>
      <c r="J4" s="3" t="n">
        <f aca="false">SUM(J5:J17)</f>
        <v>2236114</v>
      </c>
    </row>
    <row r="5" customFormat="false" ht="15" hidden="false" customHeight="true" outlineLevel="0" collapsed="false">
      <c r="A5" s="3" t="s">
        <v>7</v>
      </c>
      <c r="B5" s="3" t="n">
        <v>2570</v>
      </c>
      <c r="C5" s="3" t="n">
        <v>14353</v>
      </c>
      <c r="D5" s="3" t="n">
        <v>9584</v>
      </c>
      <c r="E5" s="3" t="n">
        <v>6936</v>
      </c>
      <c r="F5" s="3" t="n">
        <v>7786</v>
      </c>
      <c r="G5" s="3" t="n">
        <v>5718</v>
      </c>
      <c r="H5" s="3" t="n">
        <v>7161</v>
      </c>
      <c r="I5" s="3" t="n">
        <v>6103</v>
      </c>
      <c r="J5" s="3" t="n">
        <v>7600</v>
      </c>
    </row>
    <row r="6" customFormat="false" ht="15" hidden="false" customHeight="true" outlineLevel="0" collapsed="false">
      <c r="A6" s="3" t="s">
        <v>8</v>
      </c>
      <c r="B6" s="3" t="n">
        <v>538</v>
      </c>
      <c r="C6" s="3" t="n">
        <v>4537</v>
      </c>
      <c r="D6" s="3" t="n">
        <v>3183</v>
      </c>
      <c r="E6" s="3" t="n">
        <v>2189</v>
      </c>
      <c r="F6" s="3" t="n">
        <v>2134</v>
      </c>
      <c r="G6" s="3" t="n">
        <v>1560</v>
      </c>
      <c r="H6" s="3" t="n">
        <v>1777</v>
      </c>
      <c r="I6" s="3" t="n">
        <v>1484</v>
      </c>
      <c r="J6" s="3" t="n">
        <v>2652</v>
      </c>
    </row>
    <row r="7" customFormat="false" ht="15" hidden="false" customHeight="true" outlineLevel="0" collapsed="false">
      <c r="A7" s="3" t="s">
        <v>12</v>
      </c>
      <c r="B7" s="3" t="n">
        <v>76253</v>
      </c>
      <c r="C7" s="3" t="n">
        <v>294263</v>
      </c>
      <c r="D7" s="3" t="n">
        <v>250456</v>
      </c>
      <c r="E7" s="3" t="n">
        <v>195249</v>
      </c>
      <c r="F7" s="3" t="n">
        <v>192591</v>
      </c>
      <c r="G7" s="3" t="n">
        <v>188243</v>
      </c>
      <c r="H7" s="3" t="n">
        <v>194887</v>
      </c>
      <c r="I7" s="3" t="n">
        <v>148913</v>
      </c>
      <c r="J7" s="3" t="n">
        <v>260299</v>
      </c>
    </row>
    <row r="8" customFormat="false" ht="15" hidden="false" customHeight="true" outlineLevel="0" collapsed="false">
      <c r="A8" s="3" t="s">
        <v>13</v>
      </c>
      <c r="B8" s="3" t="n">
        <v>106</v>
      </c>
      <c r="C8" s="3" t="n">
        <v>843</v>
      </c>
      <c r="D8" s="3" t="n">
        <v>689</v>
      </c>
      <c r="E8" s="3" t="n">
        <v>780</v>
      </c>
      <c r="F8" s="3" t="n">
        <v>665</v>
      </c>
      <c r="G8" s="3" t="n">
        <v>467</v>
      </c>
      <c r="H8" s="3" t="n">
        <v>403</v>
      </c>
      <c r="I8" s="3" t="n">
        <v>430</v>
      </c>
      <c r="J8" s="3" t="n">
        <v>638</v>
      </c>
    </row>
    <row r="9" customFormat="false" ht="15" hidden="false" customHeight="true" outlineLevel="0" collapsed="false">
      <c r="A9" s="3" t="s">
        <v>17</v>
      </c>
      <c r="B9" s="3" t="n">
        <v>1968</v>
      </c>
      <c r="C9" s="3" t="n">
        <v>9356</v>
      </c>
      <c r="D9" s="3" t="n">
        <v>5471</v>
      </c>
      <c r="E9" s="3" t="n">
        <v>4556</v>
      </c>
      <c r="F9" s="3" t="n">
        <v>4297</v>
      </c>
      <c r="G9" s="3" t="n">
        <v>3586</v>
      </c>
      <c r="H9" s="3" t="n">
        <v>4265</v>
      </c>
      <c r="I9" s="3" t="n">
        <v>3190</v>
      </c>
      <c r="J9" s="3" t="n">
        <v>5045</v>
      </c>
    </row>
    <row r="10" customFormat="false" ht="15" hidden="false" customHeight="true" outlineLevel="0" collapsed="false">
      <c r="A10" s="3" t="s">
        <v>18</v>
      </c>
      <c r="B10" s="3" t="n">
        <v>1</v>
      </c>
      <c r="C10" s="3" t="n">
        <v>5</v>
      </c>
      <c r="D10" s="3" t="n">
        <v>0</v>
      </c>
      <c r="E10" s="3" t="n">
        <v>2</v>
      </c>
      <c r="F10" s="3" t="n">
        <v>3</v>
      </c>
      <c r="G10" s="3" t="n">
        <v>3</v>
      </c>
      <c r="H10" s="3" t="n">
        <v>0</v>
      </c>
      <c r="I10" s="3" t="n">
        <v>1</v>
      </c>
      <c r="J10" s="3" t="n">
        <v>1</v>
      </c>
    </row>
    <row r="11" customFormat="false" ht="15" hidden="false" customHeight="true" outlineLevel="0" collapsed="false">
      <c r="A11" s="3" t="s">
        <v>19</v>
      </c>
      <c r="B11" s="3" t="n">
        <v>968</v>
      </c>
      <c r="C11" s="3" t="n">
        <v>4691</v>
      </c>
      <c r="D11" s="3" t="n">
        <v>3268</v>
      </c>
      <c r="E11" s="3" t="n">
        <v>3545</v>
      </c>
      <c r="F11" s="3" t="n">
        <v>3673</v>
      </c>
      <c r="G11" s="3" t="n">
        <v>2837</v>
      </c>
      <c r="H11" s="3" t="n">
        <v>2113</v>
      </c>
      <c r="I11" s="3" t="n">
        <v>3474</v>
      </c>
      <c r="J11" s="3" t="n">
        <v>3299</v>
      </c>
    </row>
    <row r="12" customFormat="false" ht="15" hidden="false" customHeight="true" outlineLevel="0" collapsed="false">
      <c r="A12" s="3" t="s">
        <v>22</v>
      </c>
      <c r="B12" s="3" t="n">
        <v>128</v>
      </c>
      <c r="C12" s="3" t="n">
        <v>657</v>
      </c>
      <c r="D12" s="3" t="n">
        <v>562</v>
      </c>
      <c r="E12" s="3" t="n">
        <v>491</v>
      </c>
      <c r="F12" s="3" t="n">
        <v>478</v>
      </c>
      <c r="G12" s="3" t="n">
        <v>354</v>
      </c>
      <c r="H12" s="3" t="n">
        <v>278</v>
      </c>
      <c r="I12" s="3" t="n">
        <v>254</v>
      </c>
      <c r="J12" s="3" t="n">
        <v>515</v>
      </c>
    </row>
    <row r="13" customFormat="false" ht="15" hidden="false" customHeight="true" outlineLevel="0" collapsed="false">
      <c r="A13" s="3" t="s">
        <v>23</v>
      </c>
      <c r="B13" s="3" t="n">
        <v>99306</v>
      </c>
      <c r="C13" s="3" t="n">
        <v>896074</v>
      </c>
      <c r="D13" s="3" t="n">
        <v>855262</v>
      </c>
      <c r="E13" s="3" t="n">
        <v>710623</v>
      </c>
      <c r="F13" s="3" t="n">
        <v>691041</v>
      </c>
      <c r="G13" s="3" t="n">
        <v>378770</v>
      </c>
      <c r="H13" s="3" t="n">
        <v>530029</v>
      </c>
      <c r="I13" s="3" t="n">
        <v>404709</v>
      </c>
      <c r="J13" s="3" t="n">
        <v>738609</v>
      </c>
    </row>
    <row r="14" customFormat="false" ht="15" hidden="false" customHeight="true" outlineLevel="0" collapsed="false">
      <c r="A14" s="3" t="s">
        <v>28</v>
      </c>
      <c r="B14" s="3" t="n">
        <v>131867</v>
      </c>
      <c r="C14" s="3" t="n">
        <v>649380</v>
      </c>
      <c r="D14" s="3" t="n">
        <v>528047</v>
      </c>
      <c r="E14" s="3" t="n">
        <v>415608</v>
      </c>
      <c r="F14" s="3" t="n">
        <v>403435</v>
      </c>
      <c r="G14" s="3" t="n">
        <v>328210</v>
      </c>
      <c r="H14" s="3" t="n">
        <v>379417</v>
      </c>
      <c r="I14" s="3" t="n">
        <v>268227</v>
      </c>
      <c r="J14" s="3" t="n">
        <v>462675</v>
      </c>
    </row>
    <row r="15" customFormat="false" ht="15" hidden="false" customHeight="true" outlineLevel="0" collapsed="false">
      <c r="A15" s="3" t="s">
        <v>29</v>
      </c>
      <c r="B15" s="3" t="n">
        <v>397</v>
      </c>
      <c r="C15" s="3" t="n">
        <v>2759</v>
      </c>
      <c r="D15" s="3" t="n">
        <v>2678</v>
      </c>
      <c r="E15" s="3" t="n">
        <v>1946</v>
      </c>
      <c r="F15" s="3" t="n">
        <v>1768</v>
      </c>
      <c r="G15" s="3" t="n">
        <v>1249</v>
      </c>
      <c r="H15" s="3" t="n">
        <v>1182</v>
      </c>
      <c r="I15" s="3" t="n">
        <v>1042</v>
      </c>
      <c r="J15" s="3" t="n">
        <v>2040</v>
      </c>
    </row>
    <row r="16" customFormat="false" ht="15" hidden="false" customHeight="true" outlineLevel="0" collapsed="false">
      <c r="A16" s="3" t="s">
        <v>30</v>
      </c>
      <c r="B16" s="3" t="n">
        <v>73031</v>
      </c>
      <c r="C16" s="3" t="n">
        <v>565796</v>
      </c>
      <c r="D16" s="3" t="n">
        <v>473674</v>
      </c>
      <c r="E16" s="3" t="n">
        <v>445547</v>
      </c>
      <c r="F16" s="3" t="n">
        <v>408541</v>
      </c>
      <c r="G16" s="3" t="n">
        <v>266551</v>
      </c>
      <c r="H16" s="3" t="n">
        <v>373130</v>
      </c>
      <c r="I16" s="3" t="n">
        <v>254280</v>
      </c>
      <c r="J16" s="3" t="n">
        <v>432828</v>
      </c>
    </row>
    <row r="17" customFormat="false" ht="15" hidden="false" customHeight="true" outlineLevel="0" collapsed="false">
      <c r="A17" s="3" t="s">
        <v>31</v>
      </c>
      <c r="B17" s="3" t="n">
        <v>80225</v>
      </c>
      <c r="C17" s="3" t="n">
        <v>381453</v>
      </c>
      <c r="D17" s="3" t="n">
        <v>264358</v>
      </c>
      <c r="E17" s="3" t="n">
        <v>269281</v>
      </c>
      <c r="F17" s="3" t="n">
        <v>275718</v>
      </c>
      <c r="G17" s="3" t="n">
        <v>224979</v>
      </c>
      <c r="H17" s="3" t="n">
        <v>244718</v>
      </c>
      <c r="I17" s="3" t="n">
        <v>202227</v>
      </c>
      <c r="J17" s="3" t="n">
        <v>319913</v>
      </c>
    </row>
    <row r="18" customFormat="false" ht="15" hidden="false" customHeight="tru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customFormat="false" ht="15" hidden="false" customHeight="tru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</row>
    <row r="20" customFormat="false" ht="15" hidden="false" customHeight="tru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customFormat="false" ht="15" hidden="false" customHeight="true" outlineLevel="0" collapsed="false">
      <c r="A21" s="3"/>
      <c r="B21" s="3"/>
      <c r="C21" s="3"/>
      <c r="D21" s="3"/>
      <c r="E21" s="3"/>
      <c r="F21" s="3"/>
      <c r="G21" s="3"/>
      <c r="H21" s="3"/>
      <c r="I21" s="3"/>
      <c r="J21" s="3"/>
    </row>
    <row r="22" customFormat="false" ht="15" hidden="false" customHeight="tru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</row>
    <row r="23" customFormat="false" ht="15" hidden="false" customHeight="tru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customFormat="false" ht="15" hidden="false" customHeight="tru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customFormat="false" ht="15" hidden="false" customHeight="tru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customFormat="false" ht="15" hidden="false" customHeight="tru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</row>
    <row r="27" customFormat="false" ht="15" hidden="false" customHeight="tru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</row>
    <row r="28" customFormat="false" ht="15" hidden="false" customHeight="tru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</row>
    <row r="29" customFormat="false" ht="15" hidden="false" customHeight="tru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</row>
    <row r="30" customFormat="false" ht="15" hidden="false" customHeight="tru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</row>
    <row r="31" customFormat="false" ht="15" hidden="false" customHeight="tru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customFormat="false" ht="15" hidden="false" customHeight="tru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</row>
    <row r="33" customFormat="false" ht="15" hidden="false" customHeight="tru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</row>
    <row r="34" customFormat="false" ht="15" hidden="false" customHeight="tru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</row>
    <row r="35" customFormat="false" ht="15" hidden="false" customHeight="true" outlineLevel="0" collapsed="false">
      <c r="A35" s="3"/>
      <c r="B35" s="4"/>
      <c r="C35" s="4"/>
      <c r="D35" s="3"/>
      <c r="E35" s="4"/>
      <c r="F35" s="3"/>
      <c r="G35" s="3"/>
      <c r="H35" s="3"/>
      <c r="I35" s="3"/>
      <c r="J35" s="3"/>
    </row>
    <row r="36" customFormat="false" ht="15" hidden="false" customHeight="true" outlineLevel="0" collapsed="false">
      <c r="A36" s="3"/>
      <c r="B36" s="4"/>
      <c r="C36" s="4"/>
      <c r="D36" s="3"/>
      <c r="E36" s="4"/>
      <c r="F36" s="3"/>
      <c r="G36" s="3"/>
      <c r="H36" s="3"/>
      <c r="I36" s="3"/>
      <c r="J36" s="3"/>
    </row>
    <row r="37" customFormat="false" ht="15" hidden="false" customHeight="true" outlineLevel="0" collapsed="false">
      <c r="A37" s="3"/>
      <c r="B37" s="4"/>
      <c r="C37" s="4"/>
      <c r="D37" s="3"/>
      <c r="E37" s="4"/>
      <c r="F37" s="3"/>
      <c r="G37" s="3"/>
      <c r="H37" s="3"/>
      <c r="I37" s="3"/>
      <c r="J37" s="3"/>
    </row>
    <row r="38" customFormat="false" ht="15" hidden="false" customHeight="true" outlineLevel="0" collapsed="false">
      <c r="A38" s="3"/>
      <c r="B38" s="4"/>
      <c r="C38" s="4"/>
      <c r="D38" s="3"/>
      <c r="E38" s="4"/>
      <c r="F38" s="3"/>
      <c r="G38" s="3"/>
      <c r="H38" s="3"/>
      <c r="I38" s="3"/>
      <c r="J38" s="3"/>
    </row>
    <row r="39" customFormat="false" ht="15" hidden="false" customHeight="true" outlineLevel="0" collapsed="false">
      <c r="A39" s="3"/>
      <c r="B39" s="4"/>
      <c r="C39" s="4"/>
      <c r="D39" s="3"/>
      <c r="E39" s="4"/>
      <c r="F39" s="3"/>
      <c r="G39" s="3"/>
      <c r="H39" s="3"/>
      <c r="I39" s="3"/>
      <c r="J39" s="3"/>
    </row>
    <row r="40" customFormat="false" ht="15" hidden="false" customHeight="true" outlineLevel="0" collapsed="false">
      <c r="A40" s="3"/>
      <c r="B40" s="4"/>
      <c r="C40" s="4"/>
      <c r="D40" s="3"/>
      <c r="E40" s="4"/>
      <c r="F40" s="3"/>
      <c r="G40" s="3"/>
      <c r="H40" s="3"/>
      <c r="I40" s="3"/>
      <c r="J40" s="3"/>
    </row>
    <row r="41" customFormat="false" ht="15" hidden="false" customHeight="true" outlineLevel="0" collapsed="false">
      <c r="A41" s="3"/>
      <c r="B41" s="4"/>
      <c r="C41" s="4"/>
      <c r="D41" s="3"/>
      <c r="E41" s="4"/>
      <c r="F41" s="3"/>
      <c r="G41" s="3"/>
      <c r="H41" s="3"/>
      <c r="I41" s="3"/>
      <c r="J41" s="3"/>
    </row>
    <row r="42" customFormat="false" ht="15" hidden="false" customHeight="true" outlineLevel="0" collapsed="false">
      <c r="A42" s="3"/>
      <c r="B42" s="4"/>
      <c r="C42" s="4"/>
      <c r="D42" s="3"/>
      <c r="E42" s="4"/>
      <c r="F42" s="3"/>
      <c r="G42" s="3"/>
      <c r="H42" s="3"/>
      <c r="I42" s="3"/>
      <c r="J42" s="3"/>
    </row>
    <row r="43" customFormat="false" ht="15" hidden="false" customHeight="tru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1015625" defaultRowHeight="15" zeroHeight="false" outlineLevelRow="0" outlineLevelCol="0"/>
  <cols>
    <col collapsed="false" customWidth="true" hidden="false" outlineLevel="0" max="1" min="1" style="1" width="23.21"/>
    <col collapsed="false" customWidth="true" hidden="false" outlineLevel="0" max="11" min="2" style="1" width="7.66"/>
    <col collapsed="false" customWidth="false" hidden="false" outlineLevel="0" max="257" min="12" style="1" width="15.1"/>
  </cols>
  <sheetData>
    <row r="1" customFormat="false" ht="15" hidden="false" customHeight="true" outlineLevel="0" collapsed="false">
      <c r="A1" s="2" t="s">
        <v>47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33</v>
      </c>
    </row>
    <row r="4" customFormat="false" ht="15" hidden="false" customHeight="true" outlineLevel="0" collapsed="false">
      <c r="A4" s="3" t="s">
        <v>7</v>
      </c>
      <c r="B4" s="3" t="n">
        <v>0.549899648663337</v>
      </c>
      <c r="C4" s="3" t="n">
        <v>0.508220654090215</v>
      </c>
      <c r="D4" s="3" t="n">
        <v>0.399794429575444</v>
      </c>
      <c r="E4" s="3" t="n">
        <v>0.33723057654468</v>
      </c>
      <c r="F4" s="3" t="n">
        <v>0.390837947322715</v>
      </c>
      <c r="G4" s="3" t="n">
        <v>0.407692686130107</v>
      </c>
      <c r="H4" s="3" t="n">
        <v>0.411703155183516</v>
      </c>
      <c r="I4" s="3" t="n">
        <v>0.471516625538694</v>
      </c>
      <c r="J4" s="3" t="n">
        <v>0.339875337303912</v>
      </c>
      <c r="K4" s="3" t="n">
        <f aca="false">AVERAGE(B4:J4)</f>
        <v>0.424085673372513</v>
      </c>
    </row>
    <row r="5" customFormat="false" ht="15" hidden="false" customHeight="true" outlineLevel="0" collapsed="false">
      <c r="A5" s="3" t="s">
        <v>8</v>
      </c>
      <c r="B5" s="3" t="n">
        <v>0.11511517936999</v>
      </c>
      <c r="C5" s="3" t="n">
        <v>0.160649140082722</v>
      </c>
      <c r="D5" s="3" t="n">
        <v>0.132778137451861</v>
      </c>
      <c r="E5" s="3" t="n">
        <v>0.10642989216498</v>
      </c>
      <c r="F5" s="3" t="n">
        <v>0.107121523193767</v>
      </c>
      <c r="G5" s="3" t="n">
        <v>0.111227805240113</v>
      </c>
      <c r="H5" s="3" t="n">
        <v>0.102164014350106</v>
      </c>
      <c r="I5" s="3" t="n">
        <v>0.114653559282225</v>
      </c>
      <c r="J5" s="3" t="n">
        <v>0.118598604543418</v>
      </c>
      <c r="K5" s="3" t="n">
        <f aca="false">AVERAGE(B5:J5)</f>
        <v>0.11874865063102</v>
      </c>
    </row>
    <row r="6" customFormat="false" ht="15" hidden="false" customHeight="true" outlineLevel="0" collapsed="false">
      <c r="A6" s="3" t="s">
        <v>12</v>
      </c>
      <c r="B6" s="3" t="n">
        <v>16.3157579414496</v>
      </c>
      <c r="C6" s="3" t="n">
        <v>10.4194617386295</v>
      </c>
      <c r="D6" s="3" t="n">
        <v>10.447716366209</v>
      </c>
      <c r="E6" s="3" t="n">
        <v>9.49306990192794</v>
      </c>
      <c r="F6" s="3" t="n">
        <v>9.66759197441934</v>
      </c>
      <c r="G6" s="3" t="n">
        <v>13.4217023985991</v>
      </c>
      <c r="H6" s="3" t="n">
        <v>11.2045235028976</v>
      </c>
      <c r="I6" s="3" t="n">
        <v>11.504990211182</v>
      </c>
      <c r="J6" s="3" t="n">
        <v>11.6406855822199</v>
      </c>
      <c r="K6" s="3" t="n">
        <f aca="false">AVERAGE(B6:J6)</f>
        <v>11.5683888463927</v>
      </c>
    </row>
    <row r="7" customFormat="false" ht="15" hidden="false" customHeight="true" outlineLevel="0" collapsed="false">
      <c r="A7" s="3" t="s">
        <v>13</v>
      </c>
      <c r="B7" s="3" t="n">
        <v>0.0226806858981766</v>
      </c>
      <c r="C7" s="3" t="n">
        <v>0.0298495096076117</v>
      </c>
      <c r="D7" s="3" t="n">
        <v>0.0287414818423916</v>
      </c>
      <c r="E7" s="3" t="n">
        <v>0.0379238537636751</v>
      </c>
      <c r="F7" s="3" t="n">
        <v>0.0333813556344215</v>
      </c>
      <c r="G7" s="3" t="n">
        <v>0.03329704169688</v>
      </c>
      <c r="H7" s="3" t="n">
        <v>0.0231694416337044</v>
      </c>
      <c r="I7" s="3" t="n">
        <v>0.033221718659944</v>
      </c>
      <c r="J7" s="3" t="n">
        <v>0.028531640157881</v>
      </c>
      <c r="K7" s="3" t="n">
        <f aca="false">AVERAGE(B7:J7)</f>
        <v>0.0300885254327429</v>
      </c>
    </row>
    <row r="8" customFormat="false" ht="15" hidden="false" customHeight="true" outlineLevel="0" collapsed="false">
      <c r="A8" s="3" t="s">
        <v>17</v>
      </c>
      <c r="B8" s="3" t="n">
        <v>0.421090470260486</v>
      </c>
      <c r="C8" s="3" t="n">
        <v>0.33128352537226</v>
      </c>
      <c r="D8" s="3" t="n">
        <v>0.22822154885301</v>
      </c>
      <c r="E8" s="3" t="n">
        <v>0.221514202240133</v>
      </c>
      <c r="F8" s="3" t="n">
        <v>0.215698774678359</v>
      </c>
      <c r="G8" s="3" t="n">
        <v>0.255681352301952</v>
      </c>
      <c r="H8" s="3" t="n">
        <v>0.245205132922454</v>
      </c>
      <c r="I8" s="3" t="n">
        <v>0.246458796570283</v>
      </c>
      <c r="J8" s="3" t="n">
        <v>0.225614615355031</v>
      </c>
      <c r="K8" s="3" t="n">
        <f aca="false">AVERAGE(B8:J8)</f>
        <v>0.265640935394885</v>
      </c>
    </row>
    <row r="9" customFormat="false" ht="15" hidden="false" customHeight="true" outlineLevel="0" collapsed="false">
      <c r="A9" s="3" t="s">
        <v>18</v>
      </c>
      <c r="B9" s="3" t="n">
        <v>0.000213968734888458</v>
      </c>
      <c r="C9" s="3" t="n">
        <v>0.000177043354730793</v>
      </c>
      <c r="D9" s="3" t="n">
        <v>0</v>
      </c>
      <c r="E9" s="3" t="n">
        <v>9.72406506760899E-005</v>
      </c>
      <c r="F9" s="3" t="n">
        <v>0.00015059258180942</v>
      </c>
      <c r="G9" s="3" t="n">
        <v>0.000213899625461756</v>
      </c>
      <c r="H9" s="3" t="n">
        <v>0</v>
      </c>
      <c r="I9" s="3" t="n">
        <v>7.72598108370792E-005</v>
      </c>
      <c r="J9" s="3" t="n">
        <v>4.47204391189358E-005</v>
      </c>
      <c r="K9" s="3" t="n">
        <f aca="false">AVERAGE(B9:J9)</f>
        <v>0.000108302799724726</v>
      </c>
    </row>
    <row r="10" customFormat="false" ht="15" hidden="false" customHeight="true" outlineLevel="0" collapsed="false">
      <c r="A10" s="3" t="s">
        <v>19</v>
      </c>
      <c r="B10" s="3" t="n">
        <v>0.207121735372027</v>
      </c>
      <c r="C10" s="3" t="n">
        <v>0.16610207540843</v>
      </c>
      <c r="D10" s="3" t="n">
        <v>0.136323893557236</v>
      </c>
      <c r="E10" s="3" t="n">
        <v>0.172359053323369</v>
      </c>
      <c r="F10" s="3" t="n">
        <v>0.184375517662</v>
      </c>
      <c r="G10" s="3" t="n">
        <v>0.202277745811667</v>
      </c>
      <c r="H10" s="3" t="n">
        <v>0.121481464446693</v>
      </c>
      <c r="I10" s="3" t="n">
        <v>0.268400582848013</v>
      </c>
      <c r="J10" s="3" t="n">
        <v>0.147532728653369</v>
      </c>
      <c r="K10" s="3" t="n">
        <f aca="false">AVERAGE(B10:J10)</f>
        <v>0.178441644120312</v>
      </c>
    </row>
    <row r="11" customFormat="false" ht="15" hidden="false" customHeight="true" outlineLevel="0" collapsed="false">
      <c r="A11" s="3" t="s">
        <v>22</v>
      </c>
      <c r="B11" s="3" t="n">
        <v>0.0273879980657226</v>
      </c>
      <c r="C11" s="3" t="n">
        <v>0.0232634968116262</v>
      </c>
      <c r="D11" s="3" t="n">
        <v>0.0234437050731844</v>
      </c>
      <c r="E11" s="3" t="n">
        <v>0.0238725797409801</v>
      </c>
      <c r="F11" s="3" t="n">
        <v>0.0239944180349676</v>
      </c>
      <c r="G11" s="3" t="n">
        <v>0.0252401558044872</v>
      </c>
      <c r="H11" s="3" t="n">
        <v>0.0159828902584859</v>
      </c>
      <c r="I11" s="3" t="n">
        <v>0.0196239919526181</v>
      </c>
      <c r="J11" s="3" t="n">
        <v>0.0230310261462519</v>
      </c>
      <c r="K11" s="3" t="n">
        <f aca="false">AVERAGE(B11:J11)</f>
        <v>0.0228711402098138</v>
      </c>
    </row>
    <row r="12" customFormat="false" ht="15" hidden="false" customHeight="true" outlineLevel="0" collapsed="false">
      <c r="A12" s="3" t="s">
        <v>23</v>
      </c>
      <c r="B12" s="3" t="n">
        <v>21.2483791868332</v>
      </c>
      <c r="C12" s="3" t="n">
        <v>31.7287894094082</v>
      </c>
      <c r="D12" s="3" t="n">
        <v>35.6770642140602</v>
      </c>
      <c r="E12" s="3" t="n">
        <v>34.5507214526975</v>
      </c>
      <c r="F12" s="3" t="n">
        <v>34.6885494420545</v>
      </c>
      <c r="G12" s="3" t="n">
        <v>27.0062537120497</v>
      </c>
      <c r="H12" s="3" t="n">
        <v>30.4726451108454</v>
      </c>
      <c r="I12" s="3" t="n">
        <v>31.2677407840635</v>
      </c>
      <c r="J12" s="3" t="n">
        <v>33.0309188171981</v>
      </c>
      <c r="K12" s="3" t="n">
        <f aca="false">AVERAGE(B12:J12)</f>
        <v>31.0745624588011</v>
      </c>
    </row>
    <row r="13" customFormat="false" ht="15" hidden="false" customHeight="true" outlineLevel="0" collapsed="false">
      <c r="A13" s="3" t="s">
        <v>28</v>
      </c>
      <c r="B13" s="3" t="n">
        <v>28.2154151635363</v>
      </c>
      <c r="C13" s="3" t="n">
        <v>22.9936827390165</v>
      </c>
      <c r="D13" s="3" t="n">
        <v>22.0273632255868</v>
      </c>
      <c r="E13" s="3" t="n">
        <v>20.2069961730942</v>
      </c>
      <c r="F13" s="3" t="n">
        <v>20.2514394140945</v>
      </c>
      <c r="G13" s="3" t="n">
        <v>23.4013320242676</v>
      </c>
      <c r="H13" s="3" t="n">
        <v>21.8135981050501</v>
      </c>
      <c r="I13" s="3" t="n">
        <v>20.7231672813972</v>
      </c>
      <c r="J13" s="3" t="n">
        <v>20.6910291693536</v>
      </c>
      <c r="K13" s="3" t="n">
        <f aca="false">AVERAGE(B13:J13)</f>
        <v>22.2582248105997</v>
      </c>
    </row>
    <row r="14" customFormat="false" ht="15" hidden="false" customHeight="true" outlineLevel="0" collapsed="false">
      <c r="A14" s="3" t="s">
        <v>29</v>
      </c>
      <c r="B14" s="3" t="n">
        <v>0.0849455877507179</v>
      </c>
      <c r="C14" s="3" t="n">
        <v>0.0976925231404517</v>
      </c>
      <c r="D14" s="3" t="n">
        <v>0.111712174708163</v>
      </c>
      <c r="E14" s="3" t="n">
        <v>0.0946151531078355</v>
      </c>
      <c r="F14" s="3" t="n">
        <v>0.0887492282130182</v>
      </c>
      <c r="G14" s="3" t="n">
        <v>0.0890535440672443</v>
      </c>
      <c r="H14" s="3" t="n">
        <v>0.0679560298040659</v>
      </c>
      <c r="I14" s="3" t="n">
        <v>0.0805047228922365</v>
      </c>
      <c r="J14" s="3" t="n">
        <v>0.091229695802629</v>
      </c>
      <c r="K14" s="3" t="n">
        <f aca="false">AVERAGE(B14:J14)</f>
        <v>0.0896065177207069</v>
      </c>
    </row>
    <row r="15" customFormat="false" ht="15" hidden="false" customHeight="true" outlineLevel="0" collapsed="false">
      <c r="A15" s="3" t="s">
        <v>30</v>
      </c>
      <c r="B15" s="3" t="n">
        <v>15.626350677639</v>
      </c>
      <c r="C15" s="3" t="n">
        <v>20.0340843866528</v>
      </c>
      <c r="D15" s="3" t="n">
        <v>19.7592056171451</v>
      </c>
      <c r="E15" s="3" t="n">
        <v>21.6626400933899</v>
      </c>
      <c r="F15" s="3" t="n">
        <v>20.5077479883341</v>
      </c>
      <c r="G15" s="3" t="n">
        <v>19.0050530221522</v>
      </c>
      <c r="H15" s="3" t="n">
        <v>21.4521433170821</v>
      </c>
      <c r="I15" s="3" t="n">
        <v>19.6456246996525</v>
      </c>
      <c r="J15" s="3" t="n">
        <v>19.3562582229707</v>
      </c>
      <c r="K15" s="3" t="n">
        <f aca="false">AVERAGE(B15:J15)</f>
        <v>19.6721231138909</v>
      </c>
    </row>
    <row r="16" customFormat="false" ht="15" hidden="false" customHeight="true" outlineLevel="0" collapsed="false">
      <c r="A16" s="3" t="s">
        <v>31</v>
      </c>
      <c r="B16" s="3" t="n">
        <v>17.1656417564266</v>
      </c>
      <c r="C16" s="3" t="n">
        <v>13.5067437584251</v>
      </c>
      <c r="D16" s="3" t="n">
        <v>11.0276352059375</v>
      </c>
      <c r="E16" s="3" t="n">
        <v>13.0925298273541</v>
      </c>
      <c r="F16" s="3" t="n">
        <v>13.8403618237766</v>
      </c>
      <c r="G16" s="3" t="n">
        <v>16.0409746122535</v>
      </c>
      <c r="H16" s="3" t="n">
        <v>14.0694278355257</v>
      </c>
      <c r="I16" s="3" t="n">
        <v>15.62401976615</v>
      </c>
      <c r="J16" s="3" t="n">
        <v>14.3066498398561</v>
      </c>
      <c r="K16" s="3" t="n">
        <f aca="false">AVERAGE(B16:J16)</f>
        <v>14.2971093806339</v>
      </c>
    </row>
    <row r="17" customFormat="false" ht="15" hidden="false" customHeight="true" outlineLevel="0" collapsed="false">
      <c r="A17" s="3"/>
    </row>
    <row r="18" customFormat="false" ht="15" hidden="false" customHeight="true" outlineLevel="0" collapsed="false">
      <c r="A18" s="3"/>
    </row>
    <row r="19" customFormat="false" ht="15" hidden="false" customHeight="true" outlineLevel="0" collapsed="false">
      <c r="A19" s="3"/>
    </row>
    <row r="20" customFormat="false" ht="15" hidden="false" customHeight="true" outlineLevel="0" collapsed="false">
      <c r="A20" s="3"/>
    </row>
    <row r="21" customFormat="false" ht="15" hidden="false" customHeight="true" outlineLevel="0" collapsed="false">
      <c r="A21" s="3"/>
    </row>
    <row r="22" customFormat="false" ht="15" hidden="false" customHeight="true" outlineLevel="0" collapsed="false">
      <c r="A2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0T14:51:11Z</dcterms:created>
  <dc:creator>sjm</dc:creator>
  <dc:description/>
  <dc:language>en-US</dc:language>
  <cp:lastModifiedBy>sjm</cp:lastModifiedBy>
  <dcterms:modified xsi:type="dcterms:W3CDTF">2015-06-20T14:51:11Z</dcterms:modified>
  <cp:revision>0</cp:revision>
  <dc:subject/>
  <dc:title/>
</cp:coreProperties>
</file>